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RD/Documents/DATA/R01 AG030142 renewal/Nimodipine/Nimod paper/Dec revisions 2021/raw images for pub/"/>
    </mc:Choice>
  </mc:AlternateContent>
  <xr:revisionPtr revIDLastSave="0" documentId="13_ncr:1_{F2CA237A-1412-FD44-A6CC-647835E6FC8B}" xr6:coauthVersionLast="47" xr6:coauthVersionMax="47" xr10:uidLastSave="{00000000-0000-0000-0000-000000000000}"/>
  <bookViews>
    <workbookView xWindow="780" yWindow="960" windowWidth="27640" windowHeight="16160" activeTab="2" xr2:uid="{41485451-0AD2-1847-8724-451F0E233A66}"/>
  </bookViews>
  <sheets>
    <sheet name="Fig 1 panel A" sheetId="1" r:id="rId1"/>
    <sheet name="Fig 1 panel B" sheetId="2" r:id="rId2"/>
    <sheet name="Fig 1 panel C" sheetId="4" r:id="rId3"/>
    <sheet name="Sheet3" sheetId="3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D76" i="4" l="1"/>
  <c r="AC76" i="4"/>
  <c r="AB76" i="4"/>
  <c r="AA76" i="4"/>
  <c r="Z76" i="4"/>
  <c r="Y76" i="4"/>
  <c r="X76" i="4"/>
  <c r="W76" i="4"/>
  <c r="V76" i="4"/>
  <c r="U76" i="4"/>
  <c r="T76" i="4"/>
  <c r="S76" i="4"/>
  <c r="R76" i="4"/>
  <c r="Q76" i="4"/>
  <c r="AN66" i="4"/>
  <c r="AM66" i="4"/>
  <c r="AL66" i="4"/>
  <c r="AK66" i="4"/>
  <c r="AI66" i="4"/>
  <c r="AH66" i="4"/>
  <c r="AG66" i="4"/>
  <c r="AF66" i="4"/>
  <c r="AD51" i="4"/>
  <c r="AC51" i="4"/>
  <c r="AB51" i="4"/>
  <c r="AA51" i="4"/>
  <c r="Z51" i="4"/>
  <c r="Y51" i="4"/>
  <c r="X51" i="4"/>
  <c r="W51" i="4"/>
  <c r="V51" i="4"/>
  <c r="U51" i="4"/>
  <c r="T51" i="4"/>
  <c r="S51" i="4"/>
  <c r="R51" i="4"/>
  <c r="Q51" i="4"/>
  <c r="AN41" i="4"/>
  <c r="AM41" i="4"/>
  <c r="AL41" i="4"/>
  <c r="AK41" i="4"/>
  <c r="AI41" i="4"/>
  <c r="AH41" i="4"/>
  <c r="AG41" i="4"/>
  <c r="AF41" i="4"/>
  <c r="AD25" i="4"/>
  <c r="AC25" i="4"/>
  <c r="AB25" i="4"/>
  <c r="AA25" i="4"/>
  <c r="Z25" i="4"/>
  <c r="Y25" i="4"/>
  <c r="X25" i="4"/>
  <c r="W25" i="4"/>
  <c r="V25" i="4"/>
  <c r="U25" i="4"/>
  <c r="T25" i="4"/>
  <c r="S25" i="4"/>
  <c r="R25" i="4"/>
  <c r="Q25" i="4"/>
  <c r="AN15" i="4"/>
  <c r="AM15" i="4"/>
  <c r="AL15" i="4"/>
  <c r="AK15" i="4"/>
  <c r="AI15" i="4"/>
  <c r="AH15" i="4"/>
  <c r="AG15" i="4"/>
  <c r="AF15" i="4"/>
  <c r="T19" i="2" l="1"/>
  <c r="S19" i="2"/>
  <c r="R19" i="2"/>
  <c r="Q19" i="2"/>
  <c r="P19" i="2"/>
  <c r="O19" i="2"/>
</calcChain>
</file>

<file path=xl/sharedStrings.xml><?xml version="1.0" encoding="utf-8"?>
<sst xmlns="http://schemas.openxmlformats.org/spreadsheetml/2006/main" count="670" uniqueCount="144">
  <si>
    <t>9 weeks</t>
  </si>
  <si>
    <t>13 weeks</t>
  </si>
  <si>
    <t>17 weeks</t>
  </si>
  <si>
    <t>21 weeks</t>
  </si>
  <si>
    <t>25 weeks</t>
  </si>
  <si>
    <t>29 weeks</t>
  </si>
  <si>
    <t>33 weeks</t>
  </si>
  <si>
    <t xml:space="preserve"> Jan 3</t>
  </si>
  <si>
    <t>6/8/2020 ?</t>
  </si>
  <si>
    <t>8 weeks</t>
  </si>
  <si>
    <t>12 weeks</t>
  </si>
  <si>
    <t>16 weeks</t>
  </si>
  <si>
    <t>20 weeks</t>
  </si>
  <si>
    <t>24 weeks</t>
  </si>
  <si>
    <t>28 weeks</t>
  </si>
  <si>
    <t xml:space="preserve">32 weeks </t>
  </si>
  <si>
    <t>ID</t>
  </si>
  <si>
    <t>SEX</t>
  </si>
  <si>
    <t>DOB</t>
  </si>
  <si>
    <t>CAGE #</t>
  </si>
  <si>
    <t>GENOTYPE</t>
  </si>
  <si>
    <t>color</t>
  </si>
  <si>
    <t>5XFAD?</t>
  </si>
  <si>
    <t>cond.</t>
  </si>
  <si>
    <t>cage</t>
  </si>
  <si>
    <t>Feb 11 2019</t>
  </si>
  <si>
    <t>March 4 2019</t>
  </si>
  <si>
    <t>April 1st 2019</t>
  </si>
  <si>
    <t>May 4 2019</t>
  </si>
  <si>
    <t>June 3 2019</t>
  </si>
  <si>
    <t>July 3 2019</t>
  </si>
  <si>
    <t>8/3/2020 ?</t>
  </si>
  <si>
    <t>8wks veh M</t>
  </si>
  <si>
    <t>8wks nim M</t>
  </si>
  <si>
    <t>8 wks veh F</t>
  </si>
  <si>
    <t>8 wks nim F</t>
  </si>
  <si>
    <t>12wks veh M</t>
  </si>
  <si>
    <t>12wks nim M</t>
  </si>
  <si>
    <t>12 wks veh F</t>
  </si>
  <si>
    <t>12wks nim F</t>
  </si>
  <si>
    <t>16wks veh M</t>
  </si>
  <si>
    <t>16wks nim M</t>
  </si>
  <si>
    <t>16 wks veh F</t>
  </si>
  <si>
    <t>16wks nim F</t>
  </si>
  <si>
    <t>20wks veh M</t>
  </si>
  <si>
    <t>20wks nim M</t>
  </si>
  <si>
    <t>20wks veh F</t>
  </si>
  <si>
    <t>20wks nim F</t>
  </si>
  <si>
    <t>24wks veh M</t>
  </si>
  <si>
    <t>24wks nim M</t>
  </si>
  <si>
    <t>24wks veh F</t>
  </si>
  <si>
    <t>24wks nim F</t>
  </si>
  <si>
    <t>28wks veh M</t>
  </si>
  <si>
    <t>28wks nim M</t>
  </si>
  <si>
    <t>28 wks veh F</t>
  </si>
  <si>
    <t>28wks nim F</t>
  </si>
  <si>
    <t>32wks veh M</t>
  </si>
  <si>
    <t>32wks nim M</t>
  </si>
  <si>
    <t>32wks veh F</t>
  </si>
  <si>
    <t>32wks nim F</t>
  </si>
  <si>
    <t>M</t>
  </si>
  <si>
    <t>HPS-/RD1het</t>
  </si>
  <si>
    <t>Agouti</t>
  </si>
  <si>
    <t>non-Tg M</t>
  </si>
  <si>
    <t>veh</t>
  </si>
  <si>
    <t>cage 1</t>
  </si>
  <si>
    <t>HPS-/RDhet</t>
  </si>
  <si>
    <t>White</t>
  </si>
  <si>
    <t>HPS+/RDhet</t>
  </si>
  <si>
    <t>Tg+ M</t>
  </si>
  <si>
    <t>Black</t>
  </si>
  <si>
    <t>HPS+/RD1WT</t>
  </si>
  <si>
    <t>HPS+/RD1 WT</t>
  </si>
  <si>
    <t>WHITE</t>
  </si>
  <si>
    <t>cage 2</t>
  </si>
  <si>
    <t>AGOUTI</t>
  </si>
  <si>
    <t>F</t>
  </si>
  <si>
    <t>HPS-/RD1WT</t>
  </si>
  <si>
    <t>non-Tg F</t>
  </si>
  <si>
    <t>Gray</t>
  </si>
  <si>
    <t>cage 3</t>
  </si>
  <si>
    <t>Tg+ F</t>
  </si>
  <si>
    <t>BLACK</t>
  </si>
  <si>
    <t>cage 4</t>
  </si>
  <si>
    <t>nimodipine</t>
  </si>
  <si>
    <t>drug</t>
  </si>
  <si>
    <t>cage 5</t>
  </si>
  <si>
    <t>HPS+/RD1 het</t>
  </si>
  <si>
    <t>cage 6</t>
  </si>
  <si>
    <t>K223177</t>
  </si>
  <si>
    <t>cage 8</t>
  </si>
  <si>
    <t>HPS-/RD1wT</t>
  </si>
  <si>
    <t>Tan</t>
  </si>
  <si>
    <t>cage 9</t>
  </si>
  <si>
    <t>non Tg M</t>
  </si>
  <si>
    <t>non-TgF</t>
  </si>
  <si>
    <t>5XFAD M</t>
  </si>
  <si>
    <t>5XFAD F</t>
  </si>
  <si>
    <t>non-Tg</t>
  </si>
  <si>
    <t>5XFAD</t>
  </si>
  <si>
    <t>Sample ID</t>
  </si>
  <si>
    <t>Measured Brain Homogenate Conc. (ng/mL)</t>
  </si>
  <si>
    <t>Brain Weight (g)</t>
  </si>
  <si>
    <t>Brain Homogenate Volume (mL)</t>
  </si>
  <si>
    <t>Brain Concentration (ng/g)</t>
  </si>
  <si>
    <t>BP day 3</t>
  </si>
  <si>
    <t>systolic</t>
  </si>
  <si>
    <t>Systolic</t>
  </si>
  <si>
    <t>Diastolic</t>
  </si>
  <si>
    <t>Mean</t>
  </si>
  <si>
    <t>acc cycles</t>
  </si>
  <si>
    <t>nimod</t>
  </si>
  <si>
    <t>V non-Tg F</t>
  </si>
  <si>
    <t>V non-Tg M</t>
  </si>
  <si>
    <t>V non-Tg</t>
  </si>
  <si>
    <t>V 5XFAD F</t>
  </si>
  <si>
    <t>V 5XFAD M</t>
  </si>
  <si>
    <t>V 5XFAD</t>
  </si>
  <si>
    <t>all veh</t>
  </si>
  <si>
    <t>nim non-Tg F</t>
  </si>
  <si>
    <t>nim non-Tg M</t>
  </si>
  <si>
    <t>nim non-Tg</t>
  </si>
  <si>
    <t>nim 5XFAD F</t>
  </si>
  <si>
    <t>nim 5XFAD M</t>
  </si>
  <si>
    <t>nim 5XFAD</t>
  </si>
  <si>
    <t>all nimod</t>
  </si>
  <si>
    <t>fem Veh</t>
  </si>
  <si>
    <t>male veh</t>
  </si>
  <si>
    <t>fem nimod</t>
  </si>
  <si>
    <t>male nimod</t>
  </si>
  <si>
    <t>non-Tg veh</t>
  </si>
  <si>
    <t>5XFAD veh</t>
  </si>
  <si>
    <t>non-Tg nimiod</t>
  </si>
  <si>
    <t>5XFAD nimod</t>
  </si>
  <si>
    <t>use day 2</t>
  </si>
  <si>
    <t>diastolic</t>
  </si>
  <si>
    <t>15D</t>
  </si>
  <si>
    <t>disatolic</t>
  </si>
  <si>
    <t>15A</t>
  </si>
  <si>
    <t>15E</t>
  </si>
  <si>
    <t>15B</t>
  </si>
  <si>
    <t>mean</t>
  </si>
  <si>
    <t>mean arterial pressure?</t>
  </si>
  <si>
    <t>MA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9"/>
      <name val="Arial"/>
      <family val="2"/>
    </font>
    <font>
      <b/>
      <sz val="9"/>
      <color theme="1"/>
      <name val="Arial"/>
      <family val="2"/>
    </font>
    <font>
      <sz val="9"/>
      <name val="Arial"/>
      <family val="2"/>
    </font>
    <font>
      <sz val="9"/>
      <color theme="1"/>
      <name val="Arial"/>
      <family val="2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27">
    <border>
      <left/>
      <right/>
      <top/>
      <bottom/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 style="thick">
        <color indexed="64"/>
      </bottom>
      <diagonal/>
    </border>
    <border>
      <left/>
      <right style="thick">
        <color indexed="64"/>
      </right>
      <top/>
      <bottom/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/>
      <top style="medium">
        <color indexed="64"/>
      </top>
      <bottom style="medium">
        <color indexed="64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01">
    <xf numFmtId="0" fontId="0" fillId="0" borderId="0" xfId="0"/>
    <xf numFmtId="0" fontId="0" fillId="2" borderId="1" xfId="0" applyFill="1" applyBorder="1"/>
    <xf numFmtId="0" fontId="0" fillId="2" borderId="2" xfId="0" applyFill="1" applyBorder="1"/>
    <xf numFmtId="0" fontId="0" fillId="2" borderId="3" xfId="0" applyFill="1" applyBorder="1"/>
    <xf numFmtId="0" fontId="0" fillId="2" borderId="0" xfId="0" applyFill="1"/>
    <xf numFmtId="0" fontId="0" fillId="2" borderId="1" xfId="0" applyFill="1" applyBorder="1" applyAlignment="1">
      <alignment horizontal="center"/>
    </xf>
    <xf numFmtId="16" fontId="0" fillId="2" borderId="2" xfId="0" applyNumberFormat="1" applyFill="1" applyBorder="1"/>
    <xf numFmtId="16" fontId="0" fillId="2" borderId="0" xfId="0" applyNumberFormat="1" applyFill="1"/>
    <xf numFmtId="1" fontId="1" fillId="0" borderId="4" xfId="0" applyNumberFormat="1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14" fontId="1" fillId="0" borderId="4" xfId="0" applyNumberFormat="1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16" fontId="0" fillId="0" borderId="0" xfId="0" applyNumberFormat="1"/>
    <xf numFmtId="1" fontId="3" fillId="2" borderId="12" xfId="0" applyNumberFormat="1" applyFont="1" applyFill="1" applyBorder="1" applyAlignment="1">
      <alignment horizontal="center"/>
    </xf>
    <xf numFmtId="0" fontId="3" fillId="2" borderId="12" xfId="0" applyFont="1" applyFill="1" applyBorder="1" applyAlignment="1">
      <alignment horizontal="center"/>
    </xf>
    <xf numFmtId="14" fontId="3" fillId="2" borderId="12" xfId="0" applyNumberFormat="1" applyFont="1" applyFill="1" applyBorder="1" applyAlignment="1">
      <alignment horizontal="center"/>
    </xf>
    <xf numFmtId="0" fontId="3" fillId="2" borderId="13" xfId="0" applyFont="1" applyFill="1" applyBorder="1" applyAlignment="1">
      <alignment horizontal="center"/>
    </xf>
    <xf numFmtId="0" fontId="4" fillId="2" borderId="12" xfId="0" applyFont="1" applyFill="1" applyBorder="1"/>
    <xf numFmtId="0" fontId="4" fillId="2" borderId="14" xfId="0" applyFont="1" applyFill="1" applyBorder="1"/>
    <xf numFmtId="0" fontId="4" fillId="2" borderId="15" xfId="0" applyFont="1" applyFill="1" applyBorder="1"/>
    <xf numFmtId="0" fontId="0" fillId="0" borderId="16" xfId="0" applyBorder="1"/>
    <xf numFmtId="0" fontId="0" fillId="0" borderId="15" xfId="0" applyBorder="1"/>
    <xf numFmtId="0" fontId="0" fillId="0" borderId="12" xfId="0" applyBorder="1"/>
    <xf numFmtId="0" fontId="0" fillId="3" borderId="12" xfId="0" applyFill="1" applyBorder="1"/>
    <xf numFmtId="0" fontId="0" fillId="0" borderId="17" xfId="0" applyBorder="1"/>
    <xf numFmtId="1" fontId="3" fillId="0" borderId="12" xfId="0" applyNumberFormat="1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14" fontId="3" fillId="0" borderId="12" xfId="0" applyNumberFormat="1" applyFont="1" applyBorder="1" applyAlignment="1">
      <alignment horizontal="center"/>
    </xf>
    <xf numFmtId="0" fontId="4" fillId="0" borderId="12" xfId="0" applyFont="1" applyBorder="1"/>
    <xf numFmtId="0" fontId="4" fillId="0" borderId="14" xfId="0" applyFont="1" applyBorder="1"/>
    <xf numFmtId="1" fontId="3" fillId="0" borderId="18" xfId="0" applyNumberFormat="1" applyFont="1" applyBorder="1" applyAlignment="1">
      <alignment horizontal="center"/>
    </xf>
    <xf numFmtId="0" fontId="3" fillId="0" borderId="18" xfId="0" applyFont="1" applyBorder="1" applyAlignment="1">
      <alignment horizontal="center"/>
    </xf>
    <xf numFmtId="14" fontId="3" fillId="0" borderId="18" xfId="0" applyNumberFormat="1" applyFont="1" applyBorder="1" applyAlignment="1">
      <alignment horizontal="center"/>
    </xf>
    <xf numFmtId="0" fontId="4" fillId="0" borderId="18" xfId="0" applyFont="1" applyBorder="1"/>
    <xf numFmtId="0" fontId="4" fillId="0" borderId="19" xfId="0" applyFont="1" applyBorder="1"/>
    <xf numFmtId="0" fontId="0" fillId="0" borderId="18" xfId="0" applyBorder="1"/>
    <xf numFmtId="0" fontId="0" fillId="4" borderId="12" xfId="0" applyFill="1" applyBorder="1"/>
    <xf numFmtId="0" fontId="0" fillId="4" borderId="17" xfId="0" applyFill="1" applyBorder="1"/>
    <xf numFmtId="1" fontId="3" fillId="0" borderId="16" xfId="0" applyNumberFormat="1" applyFont="1" applyBorder="1" applyAlignment="1">
      <alignment horizontal="center"/>
    </xf>
    <xf numFmtId="0" fontId="3" fillId="0" borderId="16" xfId="0" applyFont="1" applyBorder="1" applyAlignment="1">
      <alignment horizontal="center"/>
    </xf>
    <xf numFmtId="14" fontId="3" fillId="0" borderId="16" xfId="0" applyNumberFormat="1" applyFont="1" applyBorder="1" applyAlignment="1">
      <alignment horizontal="center"/>
    </xf>
    <xf numFmtId="0" fontId="4" fillId="0" borderId="16" xfId="0" applyFont="1" applyBorder="1"/>
    <xf numFmtId="0" fontId="4" fillId="0" borderId="20" xfId="0" applyFont="1" applyBorder="1"/>
    <xf numFmtId="0" fontId="4" fillId="3" borderId="16" xfId="0" applyFont="1" applyFill="1" applyBorder="1"/>
    <xf numFmtId="0" fontId="4" fillId="2" borderId="16" xfId="0" applyFont="1" applyFill="1" applyBorder="1"/>
    <xf numFmtId="0" fontId="0" fillId="2" borderId="17" xfId="0" applyFill="1" applyBorder="1"/>
    <xf numFmtId="0" fontId="4" fillId="2" borderId="18" xfId="0" applyFont="1" applyFill="1" applyBorder="1"/>
    <xf numFmtId="0" fontId="0" fillId="5" borderId="12" xfId="0" applyFill="1" applyBorder="1"/>
    <xf numFmtId="1" fontId="3" fillId="2" borderId="18" xfId="0" applyNumberFormat="1" applyFont="1" applyFill="1" applyBorder="1" applyAlignment="1">
      <alignment horizontal="center"/>
    </xf>
    <xf numFmtId="0" fontId="3" fillId="2" borderId="18" xfId="0" applyFont="1" applyFill="1" applyBorder="1" applyAlignment="1">
      <alignment horizontal="center"/>
    </xf>
    <xf numFmtId="14" fontId="3" fillId="2" borderId="18" xfId="0" applyNumberFormat="1" applyFont="1" applyFill="1" applyBorder="1" applyAlignment="1">
      <alignment horizontal="center"/>
    </xf>
    <xf numFmtId="14" fontId="4" fillId="0" borderId="16" xfId="0" applyNumberFormat="1" applyFont="1" applyBorder="1"/>
    <xf numFmtId="0" fontId="3" fillId="0" borderId="16" xfId="0" applyFont="1" applyBorder="1"/>
    <xf numFmtId="14" fontId="4" fillId="0" borderId="12" xfId="0" applyNumberFormat="1" applyFont="1" applyBorder="1"/>
    <xf numFmtId="0" fontId="3" fillId="0" borderId="12" xfId="0" applyFont="1" applyBorder="1"/>
    <xf numFmtId="1" fontId="3" fillId="2" borderId="21" xfId="0" applyNumberFormat="1" applyFont="1" applyFill="1" applyBorder="1" applyAlignment="1">
      <alignment horizontal="center"/>
    </xf>
    <xf numFmtId="0" fontId="3" fillId="2" borderId="15" xfId="0" applyFont="1" applyFill="1" applyBorder="1" applyAlignment="1">
      <alignment horizontal="center"/>
    </xf>
    <xf numFmtId="14" fontId="3" fillId="2" borderId="15" xfId="0" applyNumberFormat="1" applyFont="1" applyFill="1" applyBorder="1" applyAlignment="1">
      <alignment horizontal="center"/>
    </xf>
    <xf numFmtId="0" fontId="4" fillId="2" borderId="22" xfId="0" applyFont="1" applyFill="1" applyBorder="1"/>
    <xf numFmtId="0" fontId="4" fillId="2" borderId="18" xfId="0" applyFont="1" applyFill="1" applyBorder="1" applyAlignment="1">
      <alignment horizontal="center"/>
    </xf>
    <xf numFmtId="14" fontId="4" fillId="2" borderId="18" xfId="0" applyNumberFormat="1" applyFont="1" applyFill="1" applyBorder="1"/>
    <xf numFmtId="0" fontId="4" fillId="2" borderId="12" xfId="0" applyFont="1" applyFill="1" applyBorder="1" applyAlignment="1">
      <alignment horizontal="center"/>
    </xf>
    <xf numFmtId="0" fontId="5" fillId="0" borderId="11" xfId="0" applyFont="1" applyBorder="1" applyAlignment="1">
      <alignment horizontal="center" vertical="center"/>
    </xf>
    <xf numFmtId="0" fontId="5" fillId="0" borderId="23" xfId="0" applyFont="1" applyBorder="1" applyAlignment="1">
      <alignment horizontal="center" vertical="center"/>
    </xf>
    <xf numFmtId="0" fontId="6" fillId="0" borderId="24" xfId="0" applyFont="1" applyBorder="1" applyAlignment="1">
      <alignment horizontal="center" vertical="center"/>
    </xf>
    <xf numFmtId="0" fontId="6" fillId="6" borderId="24" xfId="0" applyFont="1" applyFill="1" applyBorder="1" applyAlignment="1">
      <alignment horizontal="center" vertical="center"/>
    </xf>
    <xf numFmtId="0" fontId="6" fillId="0" borderId="25" xfId="0" applyFont="1" applyBorder="1" applyAlignment="1">
      <alignment horizontal="center" vertical="center"/>
    </xf>
    <xf numFmtId="1" fontId="3" fillId="0" borderId="22" xfId="0" applyNumberFormat="1" applyFont="1" applyBorder="1" applyAlignment="1">
      <alignment horizontal="center"/>
    </xf>
    <xf numFmtId="0" fontId="6" fillId="7" borderId="25" xfId="0" applyFont="1" applyFill="1" applyBorder="1" applyAlignment="1">
      <alignment horizontal="center" vertical="center"/>
    </xf>
    <xf numFmtId="0" fontId="4" fillId="4" borderId="18" xfId="0" applyFont="1" applyFill="1" applyBorder="1"/>
    <xf numFmtId="0" fontId="4" fillId="4" borderId="12" xfId="0" applyFont="1" applyFill="1" applyBorder="1"/>
    <xf numFmtId="1" fontId="3" fillId="0" borderId="26" xfId="0" applyNumberFormat="1" applyFont="1" applyBorder="1" applyAlignment="1">
      <alignment horizontal="center"/>
    </xf>
    <xf numFmtId="0" fontId="4" fillId="0" borderId="13" xfId="0" applyFont="1" applyBorder="1"/>
    <xf numFmtId="0" fontId="3" fillId="4" borderId="12" xfId="0" applyFont="1" applyFill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26" xfId="0" applyFont="1" applyBorder="1"/>
    <xf numFmtId="0" fontId="0" fillId="8" borderId="0" xfId="0" applyFill="1"/>
    <xf numFmtId="1" fontId="3" fillId="8" borderId="16" xfId="0" applyNumberFormat="1" applyFont="1" applyFill="1" applyBorder="1" applyAlignment="1">
      <alignment horizontal="center"/>
    </xf>
    <xf numFmtId="0" fontId="3" fillId="8" borderId="16" xfId="0" applyFont="1" applyFill="1" applyBorder="1" applyAlignment="1">
      <alignment horizontal="center"/>
    </xf>
    <xf numFmtId="14" fontId="3" fillId="8" borderId="16" xfId="0" applyNumberFormat="1" applyFont="1" applyFill="1" applyBorder="1" applyAlignment="1">
      <alignment horizontal="center"/>
    </xf>
    <xf numFmtId="0" fontId="4" fillId="8" borderId="16" xfId="0" applyFont="1" applyFill="1" applyBorder="1"/>
    <xf numFmtId="0" fontId="4" fillId="8" borderId="20" xfId="0" applyFont="1" applyFill="1" applyBorder="1"/>
    <xf numFmtId="1" fontId="3" fillId="8" borderId="12" xfId="0" applyNumberFormat="1" applyFont="1" applyFill="1" applyBorder="1" applyAlignment="1">
      <alignment horizontal="center"/>
    </xf>
    <xf numFmtId="0" fontId="3" fillId="8" borderId="12" xfId="0" applyFont="1" applyFill="1" applyBorder="1" applyAlignment="1">
      <alignment horizontal="center"/>
    </xf>
    <xf numFmtId="14" fontId="3" fillId="8" borderId="12" xfId="0" applyNumberFormat="1" applyFont="1" applyFill="1" applyBorder="1" applyAlignment="1">
      <alignment horizontal="center"/>
    </xf>
    <xf numFmtId="0" fontId="4" fillId="8" borderId="12" xfId="0" applyFont="1" applyFill="1" applyBorder="1"/>
    <xf numFmtId="0" fontId="4" fillId="8" borderId="14" xfId="0" applyFont="1" applyFill="1" applyBorder="1"/>
    <xf numFmtId="1" fontId="3" fillId="8" borderId="18" xfId="0" applyNumberFormat="1" applyFont="1" applyFill="1" applyBorder="1" applyAlignment="1">
      <alignment horizontal="center"/>
    </xf>
    <xf numFmtId="0" fontId="3" fillId="8" borderId="18" xfId="0" applyFont="1" applyFill="1" applyBorder="1" applyAlignment="1">
      <alignment horizontal="center"/>
    </xf>
    <xf numFmtId="14" fontId="3" fillId="8" borderId="18" xfId="0" applyNumberFormat="1" applyFont="1" applyFill="1" applyBorder="1" applyAlignment="1">
      <alignment horizontal="center"/>
    </xf>
    <xf numFmtId="0" fontId="4" fillId="8" borderId="18" xfId="0" applyFont="1" applyFill="1" applyBorder="1"/>
    <xf numFmtId="0" fontId="4" fillId="8" borderId="19" xfId="0" applyFont="1" applyFill="1" applyBorder="1"/>
    <xf numFmtId="0" fontId="3" fillId="0" borderId="18" xfId="0" applyFont="1" applyBorder="1"/>
    <xf numFmtId="14" fontId="4" fillId="0" borderId="18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A97BFA-63FC-1D46-B0CD-46EF90933790}">
  <dimension ref="B1:AT57"/>
  <sheetViews>
    <sheetView topLeftCell="L13" zoomScale="65" workbookViewId="0">
      <selection activeCell="AC26" sqref="AC26"/>
    </sheetView>
  </sheetViews>
  <sheetFormatPr baseColWidth="10" defaultRowHeight="16" x14ac:dyDescent="0.2"/>
  <cols>
    <col min="2" max="2" width="4.5" bestFit="1" customWidth="1"/>
    <col min="3" max="3" width="4.1640625" bestFit="1" customWidth="1"/>
    <col min="4" max="5" width="7.1640625" bestFit="1" customWidth="1"/>
    <col min="6" max="6" width="10.5" bestFit="1" customWidth="1"/>
    <col min="7" max="7" width="5.5" bestFit="1" customWidth="1"/>
    <col min="8" max="8" width="7.5" bestFit="1" customWidth="1"/>
    <col min="9" max="9" width="8.33203125" bestFit="1" customWidth="1"/>
    <col min="10" max="10" width="6.1640625" bestFit="1" customWidth="1"/>
    <col min="11" max="11" width="11.1640625" bestFit="1" customWidth="1"/>
    <col min="12" max="12" width="12.33203125" bestFit="1" customWidth="1"/>
    <col min="13" max="13" width="12.5" bestFit="1" customWidth="1"/>
    <col min="14" max="14" width="10.6640625" bestFit="1" customWidth="1"/>
    <col min="16" max="16" width="10.1640625" bestFit="1" customWidth="1"/>
    <col min="25" max="25" width="12.1640625" bestFit="1" customWidth="1"/>
    <col min="30" max="30" width="11.5" bestFit="1" customWidth="1"/>
    <col min="31" max="31" width="11.83203125" bestFit="1" customWidth="1"/>
    <col min="38" max="38" width="11.6640625" bestFit="1" customWidth="1"/>
    <col min="41" max="41" width="12.1640625" bestFit="1" customWidth="1"/>
    <col min="43" max="44" width="12.83203125" bestFit="1" customWidth="1"/>
    <col min="45" max="45" width="12.33203125" bestFit="1" customWidth="1"/>
  </cols>
  <sheetData>
    <row r="1" spans="2:46" ht="18" thickTop="1" thickBot="1" x14ac:dyDescent="0.25">
      <c r="K1" s="1" t="s">
        <v>0</v>
      </c>
      <c r="L1" s="2" t="s">
        <v>1</v>
      </c>
      <c r="M1" s="2" t="s">
        <v>2</v>
      </c>
      <c r="N1" s="2" t="s">
        <v>3</v>
      </c>
      <c r="O1" s="2" t="s">
        <v>4</v>
      </c>
      <c r="P1" s="2" t="s">
        <v>5</v>
      </c>
      <c r="Q1" s="3" t="s">
        <v>6</v>
      </c>
      <c r="R1" s="4"/>
    </row>
    <row r="2" spans="2:46" ht="18" thickTop="1" thickBot="1" x14ac:dyDescent="0.25">
      <c r="K2" s="5" t="s">
        <v>7</v>
      </c>
      <c r="L2" s="6">
        <v>43500</v>
      </c>
      <c r="M2" s="6">
        <v>43528</v>
      </c>
      <c r="N2" s="6">
        <v>43556</v>
      </c>
      <c r="O2" s="6">
        <v>43589</v>
      </c>
      <c r="P2" s="6">
        <v>43619</v>
      </c>
      <c r="Q2" s="7" t="s">
        <v>8</v>
      </c>
      <c r="R2" s="7"/>
    </row>
    <row r="3" spans="2:46" ht="18" thickTop="1" thickBot="1" x14ac:dyDescent="0.25">
      <c r="K3" t="s">
        <v>9</v>
      </c>
      <c r="L3" t="s">
        <v>10</v>
      </c>
      <c r="M3" t="s">
        <v>11</v>
      </c>
      <c r="N3" t="s">
        <v>12</v>
      </c>
      <c r="O3" t="s">
        <v>13</v>
      </c>
      <c r="P3" t="s">
        <v>14</v>
      </c>
      <c r="Q3" t="s">
        <v>15</v>
      </c>
    </row>
    <row r="4" spans="2:46" ht="17" thickBot="1" x14ac:dyDescent="0.25">
      <c r="B4" s="8" t="s">
        <v>16</v>
      </c>
      <c r="C4" s="9" t="s">
        <v>17</v>
      </c>
      <c r="D4" s="10" t="s">
        <v>18</v>
      </c>
      <c r="E4" s="9" t="s">
        <v>19</v>
      </c>
      <c r="F4" s="9" t="s">
        <v>20</v>
      </c>
      <c r="G4" s="9" t="s">
        <v>21</v>
      </c>
      <c r="H4" s="9" t="s">
        <v>22</v>
      </c>
      <c r="I4" s="11" t="s">
        <v>23</v>
      </c>
      <c r="J4" s="12" t="s">
        <v>24</v>
      </c>
      <c r="K4" s="13" t="s">
        <v>25</v>
      </c>
      <c r="L4" s="14" t="s">
        <v>26</v>
      </c>
      <c r="M4" s="15" t="s">
        <v>27</v>
      </c>
      <c r="N4" s="16" t="s">
        <v>28</v>
      </c>
      <c r="O4" s="17" t="s">
        <v>29</v>
      </c>
      <c r="P4" s="18" t="s">
        <v>30</v>
      </c>
      <c r="Q4" s="19" t="s">
        <v>31</v>
      </c>
      <c r="R4" s="19"/>
      <c r="S4" t="s">
        <v>32</v>
      </c>
      <c r="T4" t="s">
        <v>33</v>
      </c>
      <c r="U4" t="s">
        <v>34</v>
      </c>
      <c r="V4" t="s">
        <v>35</v>
      </c>
      <c r="W4" t="s">
        <v>36</v>
      </c>
      <c r="X4" t="s">
        <v>37</v>
      </c>
      <c r="Y4" t="s">
        <v>38</v>
      </c>
      <c r="Z4" t="s">
        <v>39</v>
      </c>
      <c r="AA4" t="s">
        <v>40</v>
      </c>
      <c r="AB4" t="s">
        <v>41</v>
      </c>
      <c r="AC4" t="s">
        <v>42</v>
      </c>
      <c r="AD4" t="s">
        <v>43</v>
      </c>
      <c r="AE4" t="s">
        <v>44</v>
      </c>
      <c r="AF4" t="s">
        <v>45</v>
      </c>
      <c r="AG4" t="s">
        <v>46</v>
      </c>
      <c r="AH4" t="s">
        <v>47</v>
      </c>
      <c r="AI4" t="s">
        <v>48</v>
      </c>
      <c r="AJ4" t="s">
        <v>49</v>
      </c>
      <c r="AK4" t="s">
        <v>50</v>
      </c>
      <c r="AL4" t="s">
        <v>51</v>
      </c>
      <c r="AM4" t="s">
        <v>52</v>
      </c>
      <c r="AN4" t="s">
        <v>53</v>
      </c>
      <c r="AO4" t="s">
        <v>54</v>
      </c>
      <c r="AP4" t="s">
        <v>55</v>
      </c>
      <c r="AQ4" t="s">
        <v>56</v>
      </c>
      <c r="AR4" t="s">
        <v>57</v>
      </c>
      <c r="AS4" t="s">
        <v>58</v>
      </c>
      <c r="AT4" t="s">
        <v>59</v>
      </c>
    </row>
    <row r="5" spans="2:46" x14ac:dyDescent="0.2">
      <c r="B5" s="20">
        <v>5944</v>
      </c>
      <c r="C5" s="21" t="s">
        <v>60</v>
      </c>
      <c r="D5" s="22">
        <v>43402</v>
      </c>
      <c r="E5" s="21">
        <v>2088425</v>
      </c>
      <c r="F5" s="21" t="s">
        <v>61</v>
      </c>
      <c r="G5" s="21" t="s">
        <v>62</v>
      </c>
      <c r="H5" s="23" t="s">
        <v>63</v>
      </c>
      <c r="I5" s="23" t="s">
        <v>64</v>
      </c>
      <c r="J5" s="23" t="s">
        <v>65</v>
      </c>
      <c r="K5" s="24">
        <v>26.3</v>
      </c>
      <c r="L5" s="24">
        <v>28.72</v>
      </c>
      <c r="M5" s="24">
        <v>30.3</v>
      </c>
      <c r="N5" s="24">
        <v>31.54</v>
      </c>
      <c r="O5" s="25">
        <v>29.61</v>
      </c>
      <c r="P5" s="24">
        <v>30.47</v>
      </c>
      <c r="Q5" s="26">
        <v>32.700000000000003</v>
      </c>
      <c r="S5" s="24">
        <v>26.3</v>
      </c>
      <c r="T5" s="27">
        <v>26.48</v>
      </c>
      <c r="U5" s="27">
        <v>19.57</v>
      </c>
      <c r="V5" s="27">
        <v>21.42</v>
      </c>
      <c r="W5" s="24">
        <v>28.72</v>
      </c>
      <c r="X5" s="27">
        <v>27.97</v>
      </c>
      <c r="Y5" s="27">
        <v>21.83</v>
      </c>
      <c r="Z5" s="27">
        <v>22.18</v>
      </c>
      <c r="AA5" s="24">
        <v>30.3</v>
      </c>
      <c r="AB5" s="27">
        <v>29.26</v>
      </c>
      <c r="AC5" s="27">
        <v>22.8</v>
      </c>
      <c r="AD5" s="27">
        <v>24.33</v>
      </c>
      <c r="AE5" s="24">
        <v>31.54</v>
      </c>
      <c r="AF5" s="27">
        <v>31.41</v>
      </c>
      <c r="AG5" s="27">
        <v>25.35</v>
      </c>
      <c r="AH5" s="27">
        <v>26.79</v>
      </c>
      <c r="AI5" s="25">
        <v>29.61</v>
      </c>
      <c r="AJ5" s="27">
        <v>31.97</v>
      </c>
      <c r="AK5" s="27">
        <v>26.04</v>
      </c>
      <c r="AL5" s="27">
        <v>25.87</v>
      </c>
      <c r="AM5" s="24">
        <v>30.47</v>
      </c>
      <c r="AN5" s="27">
        <v>32.72</v>
      </c>
      <c r="AO5" s="27">
        <v>28.67</v>
      </c>
      <c r="AP5" s="27">
        <v>25.66</v>
      </c>
      <c r="AQ5" s="26">
        <v>32.700000000000003</v>
      </c>
      <c r="AR5" s="28">
        <v>32.700000000000003</v>
      </c>
      <c r="AS5" s="28">
        <v>25</v>
      </c>
      <c r="AT5" s="28">
        <v>26</v>
      </c>
    </row>
    <row r="6" spans="2:46" x14ac:dyDescent="0.2">
      <c r="B6" s="20">
        <v>5952</v>
      </c>
      <c r="C6" s="21" t="s">
        <v>60</v>
      </c>
      <c r="D6" s="22">
        <v>43402</v>
      </c>
      <c r="E6" s="21">
        <v>2088425</v>
      </c>
      <c r="F6" s="21" t="s">
        <v>61</v>
      </c>
      <c r="G6" s="21" t="s">
        <v>62</v>
      </c>
      <c r="H6" s="21" t="s">
        <v>63</v>
      </c>
      <c r="I6" s="21" t="s">
        <v>64</v>
      </c>
      <c r="J6" s="21" t="s">
        <v>65</v>
      </c>
      <c r="K6" s="24">
        <v>27.7</v>
      </c>
      <c r="L6" s="24">
        <v>30.32</v>
      </c>
      <c r="M6" s="24">
        <v>31.58</v>
      </c>
      <c r="N6" s="24">
        <v>33.72</v>
      </c>
      <c r="O6" s="24">
        <v>34.44</v>
      </c>
      <c r="P6" s="24">
        <v>35.31</v>
      </c>
      <c r="Q6" s="26">
        <v>36</v>
      </c>
      <c r="S6" s="24">
        <v>27.7</v>
      </c>
      <c r="T6" s="29">
        <v>27.89</v>
      </c>
      <c r="U6" s="29">
        <v>18.41</v>
      </c>
      <c r="V6" s="29">
        <v>20.36</v>
      </c>
      <c r="W6" s="24">
        <v>30.32</v>
      </c>
      <c r="X6" s="29">
        <v>29.91</v>
      </c>
      <c r="Y6" s="29">
        <v>20.48</v>
      </c>
      <c r="Z6" s="29">
        <v>20.13</v>
      </c>
      <c r="AA6" s="24">
        <v>31.58</v>
      </c>
      <c r="AB6" s="29">
        <v>30.56</v>
      </c>
      <c r="AC6" s="29">
        <v>21.52</v>
      </c>
      <c r="AD6" s="29">
        <v>21.52</v>
      </c>
      <c r="AE6" s="24">
        <v>33.72</v>
      </c>
      <c r="AF6" s="29">
        <v>32.46</v>
      </c>
      <c r="AG6" s="29">
        <v>21.05</v>
      </c>
      <c r="AH6" s="29">
        <v>23.1</v>
      </c>
      <c r="AI6" s="24">
        <v>34.44</v>
      </c>
      <c r="AJ6" s="29">
        <v>32.99</v>
      </c>
      <c r="AK6" s="29">
        <v>23.17</v>
      </c>
      <c r="AL6" s="30">
        <v>33.97</v>
      </c>
      <c r="AM6" s="24">
        <v>35.31</v>
      </c>
      <c r="AN6" s="29">
        <v>34.909999999999997</v>
      </c>
      <c r="AO6" s="29">
        <v>24.76</v>
      </c>
      <c r="AP6" s="29">
        <v>24.49</v>
      </c>
      <c r="AQ6" s="26">
        <v>36</v>
      </c>
      <c r="AR6" s="31">
        <v>34</v>
      </c>
      <c r="AS6" s="31">
        <v>25.1</v>
      </c>
      <c r="AT6" s="31">
        <v>25</v>
      </c>
    </row>
    <row r="7" spans="2:46" x14ac:dyDescent="0.2">
      <c r="B7" s="32">
        <v>6222</v>
      </c>
      <c r="C7" s="33" t="s">
        <v>60</v>
      </c>
      <c r="D7" s="34">
        <v>43445</v>
      </c>
      <c r="E7" s="33">
        <v>2100113</v>
      </c>
      <c r="F7" s="33" t="s">
        <v>66</v>
      </c>
      <c r="G7" s="33" t="s">
        <v>67</v>
      </c>
      <c r="H7" s="35" t="s">
        <v>63</v>
      </c>
      <c r="I7" s="35"/>
      <c r="J7" s="35">
        <v>10</v>
      </c>
      <c r="K7" s="29">
        <v>22.74</v>
      </c>
      <c r="L7" s="29">
        <v>26.19</v>
      </c>
      <c r="M7" s="29">
        <v>28.73</v>
      </c>
      <c r="N7" s="29">
        <v>30.27</v>
      </c>
      <c r="O7" s="29">
        <v>30.84</v>
      </c>
      <c r="P7" s="29">
        <v>28.55</v>
      </c>
      <c r="Q7" s="28">
        <v>29.2</v>
      </c>
      <c r="S7" s="29">
        <v>22.74</v>
      </c>
      <c r="T7" s="29">
        <v>27.35</v>
      </c>
      <c r="U7" s="29">
        <v>17.690000000000001</v>
      </c>
      <c r="V7" s="29">
        <v>19.34</v>
      </c>
      <c r="W7" s="29">
        <v>26.19</v>
      </c>
      <c r="X7" s="29">
        <v>29.67</v>
      </c>
      <c r="Y7" s="29">
        <v>18.86</v>
      </c>
      <c r="Z7" s="29">
        <v>22.33</v>
      </c>
      <c r="AA7" s="29">
        <v>28.73</v>
      </c>
      <c r="AB7" s="29">
        <v>30.45</v>
      </c>
      <c r="AC7" s="29">
        <v>20.94</v>
      </c>
      <c r="AD7" s="29">
        <v>23.09</v>
      </c>
      <c r="AE7" s="29">
        <v>30.27</v>
      </c>
      <c r="AF7" s="29">
        <v>32.17</v>
      </c>
      <c r="AG7" s="29">
        <v>24.59</v>
      </c>
      <c r="AH7" s="29">
        <v>23.66</v>
      </c>
      <c r="AI7" s="29">
        <v>30.84</v>
      </c>
      <c r="AJ7" s="29">
        <v>32.729999999999997</v>
      </c>
      <c r="AK7" s="29">
        <v>21.14</v>
      </c>
      <c r="AL7" s="29">
        <v>26.95</v>
      </c>
      <c r="AM7" s="29">
        <v>28.55</v>
      </c>
      <c r="AN7" s="29">
        <v>33.83</v>
      </c>
      <c r="AO7" s="29">
        <v>22.91</v>
      </c>
      <c r="AP7" s="29">
        <v>25.6</v>
      </c>
      <c r="AQ7" s="28">
        <v>29.2</v>
      </c>
      <c r="AR7" s="31">
        <v>32.6</v>
      </c>
      <c r="AS7" s="31">
        <v>25.1</v>
      </c>
      <c r="AT7" s="31">
        <v>27</v>
      </c>
    </row>
    <row r="8" spans="2:46" x14ac:dyDescent="0.2">
      <c r="B8" s="32">
        <v>6224</v>
      </c>
      <c r="C8" s="33" t="s">
        <v>60</v>
      </c>
      <c r="D8" s="34">
        <v>43445</v>
      </c>
      <c r="E8" s="33">
        <v>2100113</v>
      </c>
      <c r="F8" s="33" t="s">
        <v>66</v>
      </c>
      <c r="G8" s="33" t="s">
        <v>67</v>
      </c>
      <c r="H8" s="35" t="s">
        <v>63</v>
      </c>
      <c r="I8" s="35"/>
      <c r="J8" s="36">
        <v>10</v>
      </c>
      <c r="K8" s="29">
        <v>24.89</v>
      </c>
      <c r="L8" s="29">
        <v>27.42</v>
      </c>
      <c r="M8" s="29">
        <v>31.4</v>
      </c>
      <c r="N8" s="29">
        <v>33.840000000000003</v>
      </c>
      <c r="O8" s="29">
        <v>36.44</v>
      </c>
      <c r="P8" s="29">
        <v>36</v>
      </c>
      <c r="Q8" s="28">
        <v>34</v>
      </c>
      <c r="S8" s="29">
        <v>24.89</v>
      </c>
      <c r="T8" s="29">
        <v>25.36</v>
      </c>
      <c r="U8" s="29">
        <v>19.77</v>
      </c>
      <c r="V8" s="29">
        <v>20.23</v>
      </c>
      <c r="W8" s="29">
        <v>27.42</v>
      </c>
      <c r="X8" s="29">
        <v>27.16</v>
      </c>
      <c r="Y8" s="29">
        <v>23.03</v>
      </c>
      <c r="Z8" s="29">
        <v>21.16</v>
      </c>
      <c r="AA8" s="29">
        <v>31.4</v>
      </c>
      <c r="AB8" s="29">
        <v>28.57</v>
      </c>
      <c r="AC8" s="29">
        <v>24.18</v>
      </c>
      <c r="AD8" s="29">
        <v>23.31</v>
      </c>
      <c r="AE8" s="29">
        <v>33.840000000000003</v>
      </c>
      <c r="AF8" s="29">
        <v>28.29</v>
      </c>
      <c r="AG8" s="29">
        <v>25.24</v>
      </c>
      <c r="AH8" s="29">
        <v>23.24</v>
      </c>
      <c r="AI8" s="29">
        <v>36.44</v>
      </c>
      <c r="AJ8" s="29">
        <v>28.77</v>
      </c>
      <c r="AK8" s="29">
        <v>27.16</v>
      </c>
      <c r="AL8" s="29">
        <v>22.6</v>
      </c>
      <c r="AM8" s="29">
        <v>36</v>
      </c>
      <c r="AN8" s="29">
        <v>30.9</v>
      </c>
      <c r="AO8" s="29">
        <v>24.84</v>
      </c>
      <c r="AP8" s="29">
        <v>24.35</v>
      </c>
      <c r="AQ8" s="28">
        <v>34</v>
      </c>
      <c r="AR8" s="31">
        <v>29.3</v>
      </c>
      <c r="AS8" s="31">
        <v>25</v>
      </c>
      <c r="AT8" s="31">
        <v>23.5</v>
      </c>
    </row>
    <row r="9" spans="2:46" ht="17" thickBot="1" x14ac:dyDescent="0.25">
      <c r="B9" s="37">
        <v>6231</v>
      </c>
      <c r="C9" s="38" t="s">
        <v>60</v>
      </c>
      <c r="D9" s="39">
        <v>43445</v>
      </c>
      <c r="E9" s="38">
        <v>2100113</v>
      </c>
      <c r="F9" s="38" t="s">
        <v>66</v>
      </c>
      <c r="G9" s="38" t="s">
        <v>62</v>
      </c>
      <c r="H9" s="40" t="s">
        <v>63</v>
      </c>
      <c r="I9" s="40"/>
      <c r="J9" s="41">
        <v>10</v>
      </c>
      <c r="K9" s="42">
        <v>24.19</v>
      </c>
      <c r="L9" s="42">
        <v>25.33</v>
      </c>
      <c r="M9" s="42">
        <v>27.11</v>
      </c>
      <c r="N9" s="42">
        <v>28.67</v>
      </c>
      <c r="O9" s="42">
        <v>28.95</v>
      </c>
      <c r="P9" s="42">
        <v>28.85</v>
      </c>
      <c r="Q9" s="28">
        <v>28</v>
      </c>
      <c r="S9" s="42">
        <v>24.19</v>
      </c>
      <c r="T9" s="29">
        <v>28.32</v>
      </c>
      <c r="U9" s="29">
        <v>20.89</v>
      </c>
      <c r="V9" s="29">
        <v>20.58</v>
      </c>
      <c r="W9" s="42">
        <v>25.33</v>
      </c>
      <c r="X9" s="29">
        <v>28.92</v>
      </c>
      <c r="Y9" s="43">
        <v>23.52</v>
      </c>
      <c r="Z9" s="29">
        <v>20.9</v>
      </c>
      <c r="AA9" s="42">
        <v>27.11</v>
      </c>
      <c r="AB9" s="29">
        <v>31.67</v>
      </c>
      <c r="AC9" s="43">
        <v>25.34</v>
      </c>
      <c r="AD9" s="29">
        <v>22.21</v>
      </c>
      <c r="AE9" s="42">
        <v>28.67</v>
      </c>
      <c r="AF9" s="29">
        <v>34.369999999999997</v>
      </c>
      <c r="AG9" s="43">
        <v>29.31</v>
      </c>
      <c r="AH9" s="29">
        <v>24</v>
      </c>
      <c r="AI9" s="42">
        <v>28.95</v>
      </c>
      <c r="AJ9" s="29">
        <v>36.04</v>
      </c>
      <c r="AK9" s="43">
        <v>31.01</v>
      </c>
      <c r="AL9" s="29">
        <v>22.36</v>
      </c>
      <c r="AM9" s="42">
        <v>28.85</v>
      </c>
      <c r="AN9" s="29">
        <v>36.56</v>
      </c>
      <c r="AO9" s="43">
        <v>32.57</v>
      </c>
      <c r="AP9" s="29">
        <v>24.39</v>
      </c>
      <c r="AQ9" s="28">
        <v>28</v>
      </c>
      <c r="AR9" s="31">
        <v>36.4</v>
      </c>
      <c r="AS9" s="44">
        <v>29</v>
      </c>
      <c r="AT9" s="31">
        <v>25.5</v>
      </c>
    </row>
    <row r="10" spans="2:46" x14ac:dyDescent="0.2">
      <c r="B10" s="45">
        <v>6213</v>
      </c>
      <c r="C10" s="46" t="s">
        <v>60</v>
      </c>
      <c r="D10" s="47">
        <v>43445</v>
      </c>
      <c r="E10" s="46">
        <v>2101114</v>
      </c>
      <c r="F10" s="46" t="s">
        <v>68</v>
      </c>
      <c r="G10" s="46" t="s">
        <v>62</v>
      </c>
      <c r="H10" s="48" t="s">
        <v>69</v>
      </c>
      <c r="I10" s="48" t="s">
        <v>64</v>
      </c>
      <c r="J10" s="49">
        <v>11</v>
      </c>
      <c r="K10" s="27">
        <v>24.56</v>
      </c>
      <c r="L10" s="27">
        <v>26.73</v>
      </c>
      <c r="M10" s="27">
        <v>30.69</v>
      </c>
      <c r="N10" s="27">
        <v>32.25</v>
      </c>
      <c r="O10" s="27">
        <v>33.1</v>
      </c>
      <c r="P10" s="27">
        <v>33.43</v>
      </c>
      <c r="Q10" s="31">
        <v>32.5</v>
      </c>
      <c r="S10" s="27">
        <v>24.56</v>
      </c>
      <c r="T10" s="24">
        <v>28</v>
      </c>
      <c r="U10" s="24">
        <v>19.2</v>
      </c>
      <c r="V10" s="26">
        <v>21.9</v>
      </c>
      <c r="W10" s="27">
        <v>26.73</v>
      </c>
      <c r="X10" s="24">
        <v>30.59</v>
      </c>
      <c r="Y10" s="24">
        <v>24.2</v>
      </c>
      <c r="Z10" s="26">
        <v>23.32</v>
      </c>
      <c r="AA10" s="27">
        <v>30.69</v>
      </c>
      <c r="AB10" s="24">
        <v>32.979999999999997</v>
      </c>
      <c r="AC10" s="24">
        <v>23.32</v>
      </c>
      <c r="AD10" s="26">
        <v>23.64</v>
      </c>
      <c r="AE10" s="27">
        <v>32.25</v>
      </c>
      <c r="AF10" s="24">
        <v>34.6</v>
      </c>
      <c r="AG10" s="24">
        <v>23.52</v>
      </c>
      <c r="AH10" s="26">
        <v>25.7</v>
      </c>
      <c r="AI10" s="27">
        <v>33.1</v>
      </c>
      <c r="AJ10" s="24">
        <v>32.22</v>
      </c>
      <c r="AK10" s="24">
        <v>25</v>
      </c>
      <c r="AL10" s="50">
        <v>36.39</v>
      </c>
      <c r="AM10" s="27">
        <v>33.43</v>
      </c>
      <c r="AN10" s="24">
        <v>32.090000000000003</v>
      </c>
      <c r="AO10" s="24">
        <v>24.66</v>
      </c>
      <c r="AP10" s="51">
        <v>28.28</v>
      </c>
      <c r="AQ10" s="31">
        <v>32.5</v>
      </c>
      <c r="AR10" s="52">
        <v>32.9</v>
      </c>
      <c r="AS10" s="52">
        <v>25.2</v>
      </c>
      <c r="AT10" s="52">
        <v>26.2</v>
      </c>
    </row>
    <row r="11" spans="2:46" ht="17" thickBot="1" x14ac:dyDescent="0.25">
      <c r="B11" s="32">
        <v>6216</v>
      </c>
      <c r="C11" s="33" t="s">
        <v>60</v>
      </c>
      <c r="D11" s="34">
        <v>43445</v>
      </c>
      <c r="E11" s="33">
        <v>2101114</v>
      </c>
      <c r="F11" s="33" t="s">
        <v>68</v>
      </c>
      <c r="G11" s="33" t="s">
        <v>70</v>
      </c>
      <c r="H11" s="35" t="s">
        <v>69</v>
      </c>
      <c r="I11" s="35"/>
      <c r="J11" s="36"/>
      <c r="K11" s="29">
        <v>25.1</v>
      </c>
      <c r="L11" s="29">
        <v>27.55</v>
      </c>
      <c r="M11" s="29">
        <v>30.22</v>
      </c>
      <c r="N11" s="29">
        <v>31.9</v>
      </c>
      <c r="O11" s="29">
        <v>32.28</v>
      </c>
      <c r="P11" s="29">
        <v>32.869999999999997</v>
      </c>
      <c r="Q11" s="31">
        <v>32.5</v>
      </c>
      <c r="S11" s="29">
        <v>25.1</v>
      </c>
      <c r="T11" s="53">
        <v>27.3</v>
      </c>
      <c r="U11" s="53">
        <v>21.9</v>
      </c>
      <c r="V11" s="53">
        <v>18.399999999999999</v>
      </c>
      <c r="W11" s="29">
        <v>27.55</v>
      </c>
      <c r="X11" s="53">
        <v>31.17</v>
      </c>
      <c r="Y11" s="53">
        <v>20.61</v>
      </c>
      <c r="Z11" s="53">
        <v>20.11</v>
      </c>
      <c r="AA11" s="29">
        <v>30.22</v>
      </c>
      <c r="AB11" s="53">
        <v>31.77</v>
      </c>
      <c r="AC11" s="53">
        <v>21.61</v>
      </c>
      <c r="AD11" s="53">
        <v>21.4</v>
      </c>
      <c r="AE11" s="29">
        <v>31.9</v>
      </c>
      <c r="AF11" s="53">
        <v>33.47</v>
      </c>
      <c r="AG11" s="53">
        <v>21.92</v>
      </c>
      <c r="AH11" s="53">
        <v>21.07</v>
      </c>
      <c r="AI11" s="29">
        <v>32.28</v>
      </c>
      <c r="AJ11" s="53">
        <v>33.71</v>
      </c>
      <c r="AK11" s="53">
        <v>22.9</v>
      </c>
      <c r="AL11" s="53">
        <v>21.4</v>
      </c>
      <c r="AM11" s="29">
        <v>32.869999999999997</v>
      </c>
      <c r="AN11" s="53">
        <v>34.14</v>
      </c>
      <c r="AO11" s="53">
        <v>23.71</v>
      </c>
      <c r="AP11" s="53">
        <v>21.55</v>
      </c>
      <c r="AQ11" s="31">
        <v>32.5</v>
      </c>
      <c r="AR11" s="52">
        <v>35</v>
      </c>
      <c r="AS11" s="52">
        <v>23.7</v>
      </c>
      <c r="AT11" s="52">
        <v>23</v>
      </c>
    </row>
    <row r="12" spans="2:46" x14ac:dyDescent="0.2">
      <c r="B12" s="32">
        <v>6232</v>
      </c>
      <c r="C12" s="33" t="s">
        <v>60</v>
      </c>
      <c r="D12" s="34">
        <v>43445</v>
      </c>
      <c r="E12" s="33">
        <v>2101114</v>
      </c>
      <c r="F12" s="33" t="s">
        <v>68</v>
      </c>
      <c r="G12" s="33" t="s">
        <v>62</v>
      </c>
      <c r="H12" s="35" t="s">
        <v>69</v>
      </c>
      <c r="I12" s="35"/>
      <c r="J12" s="36"/>
      <c r="K12" s="29">
        <v>24.4</v>
      </c>
      <c r="L12" s="29">
        <v>25.84</v>
      </c>
      <c r="M12" s="29">
        <v>26.43</v>
      </c>
      <c r="N12" s="29">
        <v>29.13</v>
      </c>
      <c r="O12" s="29">
        <v>31.72</v>
      </c>
      <c r="P12" s="29">
        <v>31.11</v>
      </c>
      <c r="Q12" s="31">
        <v>30</v>
      </c>
      <c r="S12" s="29">
        <v>24.4</v>
      </c>
      <c r="T12" s="27">
        <v>24.87</v>
      </c>
      <c r="U12" s="27">
        <v>19.329999999999998</v>
      </c>
      <c r="V12" s="27">
        <v>19.98</v>
      </c>
      <c r="W12" s="29">
        <v>25.84</v>
      </c>
      <c r="X12" s="27">
        <v>27.02</v>
      </c>
      <c r="Y12" s="27">
        <v>20.399999999999999</v>
      </c>
      <c r="Z12" s="27">
        <v>20.85</v>
      </c>
      <c r="AA12" s="29">
        <v>26.43</v>
      </c>
      <c r="AB12" s="27">
        <v>29.35</v>
      </c>
      <c r="AC12" s="27">
        <v>21.36</v>
      </c>
      <c r="AD12" s="27">
        <v>22.67</v>
      </c>
      <c r="AE12" s="29">
        <v>29.13</v>
      </c>
      <c r="AF12" s="27">
        <v>31.27</v>
      </c>
      <c r="AG12" s="27">
        <v>22.78</v>
      </c>
      <c r="AH12" s="27">
        <v>23.22</v>
      </c>
      <c r="AI12" s="29">
        <v>31.72</v>
      </c>
      <c r="AJ12" s="27">
        <v>30.78</v>
      </c>
      <c r="AK12" s="27">
        <v>22.74</v>
      </c>
      <c r="AL12" s="27">
        <v>23.03</v>
      </c>
      <c r="AM12" s="29">
        <v>31.11</v>
      </c>
      <c r="AN12" s="27">
        <v>31.66</v>
      </c>
      <c r="AO12" s="27">
        <v>24.44</v>
      </c>
      <c r="AP12" s="27">
        <v>23.47</v>
      </c>
      <c r="AQ12" s="31">
        <v>30</v>
      </c>
      <c r="AR12" s="28">
        <v>30.6</v>
      </c>
      <c r="AS12" s="28">
        <v>24.7</v>
      </c>
      <c r="AT12" s="28">
        <v>19.8</v>
      </c>
    </row>
    <row r="13" spans="2:46" x14ac:dyDescent="0.2">
      <c r="B13" s="32">
        <v>6233</v>
      </c>
      <c r="C13" s="33" t="s">
        <v>60</v>
      </c>
      <c r="D13" s="34">
        <v>43445</v>
      </c>
      <c r="E13" s="33">
        <v>2101114</v>
      </c>
      <c r="F13" s="33" t="s">
        <v>68</v>
      </c>
      <c r="G13" s="33" t="s">
        <v>62</v>
      </c>
      <c r="H13" s="35" t="s">
        <v>69</v>
      </c>
      <c r="I13" s="35"/>
      <c r="J13" s="36"/>
      <c r="K13" s="29">
        <v>21.67</v>
      </c>
      <c r="L13" s="29">
        <v>23.43</v>
      </c>
      <c r="M13" s="29">
        <v>25.42</v>
      </c>
      <c r="N13" s="29">
        <v>29.54</v>
      </c>
      <c r="O13" s="29">
        <v>30.83</v>
      </c>
      <c r="P13" s="29">
        <v>29.25</v>
      </c>
      <c r="Q13" s="31">
        <v>27.8</v>
      </c>
      <c r="S13" s="29">
        <v>21.67</v>
      </c>
      <c r="T13" s="29">
        <v>24.89</v>
      </c>
      <c r="U13" s="29">
        <v>18.45</v>
      </c>
      <c r="V13" s="29">
        <v>18.190000000000001</v>
      </c>
      <c r="W13" s="29">
        <v>23.43</v>
      </c>
      <c r="X13" s="29">
        <v>26.81</v>
      </c>
      <c r="Y13" s="29">
        <v>19.97</v>
      </c>
      <c r="Z13" s="29">
        <v>20.399999999999999</v>
      </c>
      <c r="AA13" s="29">
        <v>25.42</v>
      </c>
      <c r="AB13" s="29">
        <v>28.1</v>
      </c>
      <c r="AC13" s="29">
        <v>19.91</v>
      </c>
      <c r="AD13" s="29">
        <v>21.62</v>
      </c>
      <c r="AE13" s="29">
        <v>29.54</v>
      </c>
      <c r="AF13" s="29">
        <v>28</v>
      </c>
      <c r="AG13" s="29">
        <v>22.09</v>
      </c>
      <c r="AH13" s="29">
        <v>23.17</v>
      </c>
      <c r="AI13" s="29">
        <v>30.83</v>
      </c>
      <c r="AJ13" s="29">
        <v>29.72</v>
      </c>
      <c r="AK13" s="29">
        <v>22.28</v>
      </c>
      <c r="AL13" s="29">
        <v>21.53</v>
      </c>
      <c r="AM13" s="29">
        <v>29.25</v>
      </c>
      <c r="AN13" s="29">
        <v>28.58</v>
      </c>
      <c r="AO13" s="29">
        <v>23.17</v>
      </c>
      <c r="AP13" s="29">
        <v>23.88</v>
      </c>
      <c r="AQ13" s="31">
        <v>27.8</v>
      </c>
      <c r="AR13" s="31">
        <v>27.6</v>
      </c>
      <c r="AS13" s="31">
        <v>24.3</v>
      </c>
      <c r="AT13" s="31">
        <v>21.5</v>
      </c>
    </row>
    <row r="14" spans="2:46" x14ac:dyDescent="0.2">
      <c r="B14" s="32">
        <v>6234</v>
      </c>
      <c r="C14" s="33" t="s">
        <v>60</v>
      </c>
      <c r="D14" s="34">
        <v>43445</v>
      </c>
      <c r="E14" s="33">
        <v>2101114</v>
      </c>
      <c r="F14" s="33" t="s">
        <v>71</v>
      </c>
      <c r="G14" s="33" t="s">
        <v>62</v>
      </c>
      <c r="H14" s="35" t="s">
        <v>69</v>
      </c>
      <c r="I14" s="35"/>
      <c r="J14" s="35"/>
      <c r="K14" s="29">
        <v>23.54</v>
      </c>
      <c r="L14" s="29">
        <v>25.72</v>
      </c>
      <c r="M14" s="29">
        <v>28.24</v>
      </c>
      <c r="N14" s="29">
        <v>28.86</v>
      </c>
      <c r="O14" s="29">
        <v>29.92</v>
      </c>
      <c r="P14" s="29">
        <v>29.5</v>
      </c>
      <c r="Q14" s="31">
        <v>29</v>
      </c>
      <c r="S14" s="29">
        <v>23.54</v>
      </c>
      <c r="T14" s="29">
        <v>24.31</v>
      </c>
      <c r="U14" s="29">
        <v>22.49</v>
      </c>
      <c r="V14" s="29">
        <v>16.13</v>
      </c>
      <c r="W14" s="29">
        <v>25.72</v>
      </c>
      <c r="X14" s="29">
        <v>26.95</v>
      </c>
      <c r="Y14" s="29">
        <v>23.62</v>
      </c>
      <c r="Z14" s="29">
        <v>17.68</v>
      </c>
      <c r="AA14" s="29">
        <v>28.24</v>
      </c>
      <c r="AB14" s="29">
        <v>28.96</v>
      </c>
      <c r="AC14" s="29">
        <v>25.2</v>
      </c>
      <c r="AD14" s="29">
        <v>19.170000000000002</v>
      </c>
      <c r="AE14" s="29">
        <v>28.86</v>
      </c>
      <c r="AF14" s="29">
        <v>30.15</v>
      </c>
      <c r="AG14" s="29">
        <v>27.96</v>
      </c>
      <c r="AH14" s="29">
        <v>20.71</v>
      </c>
      <c r="AI14" s="29">
        <v>29.92</v>
      </c>
      <c r="AJ14" s="29">
        <v>29.25</v>
      </c>
      <c r="AK14" s="29">
        <v>27.16</v>
      </c>
      <c r="AL14" s="29">
        <v>20.5</v>
      </c>
      <c r="AM14" s="29">
        <v>29.5</v>
      </c>
      <c r="AN14" s="29">
        <v>29.67</v>
      </c>
      <c r="AO14" s="29">
        <v>27.28</v>
      </c>
      <c r="AP14" s="29">
        <v>19.64</v>
      </c>
      <c r="AQ14" s="31">
        <v>29</v>
      </c>
      <c r="AR14" s="31">
        <v>29.1</v>
      </c>
      <c r="AS14" s="31">
        <v>27.4</v>
      </c>
      <c r="AT14" s="31">
        <v>22.1</v>
      </c>
    </row>
    <row r="15" spans="2:46" x14ac:dyDescent="0.2">
      <c r="B15" s="20">
        <v>5938</v>
      </c>
      <c r="C15" s="21" t="s">
        <v>60</v>
      </c>
      <c r="D15" s="22">
        <v>43402</v>
      </c>
      <c r="E15" s="21">
        <v>2088454</v>
      </c>
      <c r="F15" s="21" t="s">
        <v>72</v>
      </c>
      <c r="G15" s="21" t="s">
        <v>73</v>
      </c>
      <c r="H15" s="21" t="s">
        <v>69</v>
      </c>
      <c r="I15" s="21" t="s">
        <v>64</v>
      </c>
      <c r="J15" s="21" t="s">
        <v>74</v>
      </c>
      <c r="K15" s="24">
        <v>25</v>
      </c>
      <c r="L15" s="24">
        <v>27.43</v>
      </c>
      <c r="M15" s="24">
        <v>27.78</v>
      </c>
      <c r="N15" s="24">
        <v>30.02</v>
      </c>
      <c r="O15" s="24">
        <v>30.26</v>
      </c>
      <c r="P15" s="24">
        <v>30.33</v>
      </c>
      <c r="Q15" s="52">
        <v>31.2</v>
      </c>
      <c r="S15" s="24">
        <v>25</v>
      </c>
      <c r="T15" s="29">
        <v>23.98</v>
      </c>
      <c r="U15" s="29">
        <v>18.79</v>
      </c>
      <c r="V15" s="29">
        <v>19.84</v>
      </c>
      <c r="W15" s="24">
        <v>27.43</v>
      </c>
      <c r="X15" s="54">
        <v>25.2</v>
      </c>
      <c r="Y15" s="29">
        <v>19.59</v>
      </c>
      <c r="Z15" s="29">
        <v>21.3</v>
      </c>
      <c r="AA15" s="24">
        <v>27.78</v>
      </c>
      <c r="AB15" s="54">
        <v>28.33</v>
      </c>
      <c r="AC15" s="29">
        <v>21.27</v>
      </c>
      <c r="AD15" s="29">
        <v>22.18</v>
      </c>
      <c r="AE15" s="24">
        <v>30.02</v>
      </c>
      <c r="AF15" s="54">
        <v>28.96</v>
      </c>
      <c r="AG15" s="29">
        <v>29.76</v>
      </c>
      <c r="AH15" s="29">
        <v>23</v>
      </c>
      <c r="AI15" s="24">
        <v>30.26</v>
      </c>
      <c r="AJ15" s="54">
        <v>28.62</v>
      </c>
      <c r="AK15" s="29">
        <v>25.05</v>
      </c>
      <c r="AL15" s="29">
        <v>23.7</v>
      </c>
      <c r="AM15" s="24">
        <v>30.33</v>
      </c>
      <c r="AN15" s="54">
        <v>29.24</v>
      </c>
      <c r="AO15" s="29">
        <v>23.58</v>
      </c>
      <c r="AP15" s="29">
        <v>24.23</v>
      </c>
      <c r="AQ15" s="52">
        <v>31.2</v>
      </c>
      <c r="AR15" s="31">
        <v>28</v>
      </c>
      <c r="AS15" s="31">
        <v>24.7</v>
      </c>
      <c r="AT15" s="31">
        <v>26.5</v>
      </c>
    </row>
    <row r="16" spans="2:46" ht="17" thickBot="1" x14ac:dyDescent="0.25">
      <c r="B16" s="55">
        <v>5949</v>
      </c>
      <c r="C16" s="56" t="s">
        <v>60</v>
      </c>
      <c r="D16" s="57">
        <v>43402</v>
      </c>
      <c r="E16" s="56">
        <v>2088454</v>
      </c>
      <c r="F16" s="56" t="s">
        <v>72</v>
      </c>
      <c r="G16" s="56" t="s">
        <v>75</v>
      </c>
      <c r="H16" s="56" t="s">
        <v>69</v>
      </c>
      <c r="I16" s="56" t="s">
        <v>64</v>
      </c>
      <c r="J16" s="56" t="s">
        <v>74</v>
      </c>
      <c r="K16" s="53">
        <v>27</v>
      </c>
      <c r="L16" s="53">
        <v>27.76</v>
      </c>
      <c r="M16" s="53">
        <v>29.95</v>
      </c>
      <c r="N16" s="53"/>
      <c r="O16" s="53">
        <v>29.91</v>
      </c>
      <c r="P16" s="53">
        <v>30.62</v>
      </c>
      <c r="Q16" s="52">
        <v>31.5</v>
      </c>
      <c r="S16" s="53">
        <v>27</v>
      </c>
      <c r="T16" s="29">
        <v>26.8</v>
      </c>
      <c r="U16" s="29">
        <v>21.68</v>
      </c>
      <c r="V16" s="29">
        <v>19.670000000000002</v>
      </c>
      <c r="W16" s="53">
        <v>27.76</v>
      </c>
      <c r="X16" s="29">
        <v>27.56</v>
      </c>
      <c r="Y16" s="29">
        <v>25.37</v>
      </c>
      <c r="Z16" s="29">
        <v>20.99</v>
      </c>
      <c r="AA16" s="53">
        <v>29.95</v>
      </c>
      <c r="AB16" s="29">
        <v>29.98</v>
      </c>
      <c r="AC16" s="29">
        <v>26.43</v>
      </c>
      <c r="AD16" s="29">
        <v>23.27</v>
      </c>
      <c r="AE16" s="53"/>
      <c r="AF16" s="29">
        <v>29.54</v>
      </c>
      <c r="AG16" s="29">
        <v>26.51</v>
      </c>
      <c r="AH16" s="29">
        <v>22.08</v>
      </c>
      <c r="AI16" s="53">
        <v>29.91</v>
      </c>
      <c r="AJ16" s="29">
        <v>30.15</v>
      </c>
      <c r="AK16" s="29">
        <v>28.21</v>
      </c>
      <c r="AL16" s="29">
        <v>23.47</v>
      </c>
      <c r="AM16" s="53">
        <v>30.62</v>
      </c>
      <c r="AN16" s="29">
        <v>29.93</v>
      </c>
      <c r="AO16" s="29">
        <v>27.81</v>
      </c>
      <c r="AP16" s="29">
        <v>24.95</v>
      </c>
      <c r="AQ16" s="52">
        <v>31.5</v>
      </c>
      <c r="AR16" s="31">
        <v>28.4</v>
      </c>
      <c r="AS16" s="31">
        <v>26</v>
      </c>
      <c r="AT16" s="31">
        <v>24.4</v>
      </c>
    </row>
    <row r="17" spans="2:46" ht="17" thickBot="1" x14ac:dyDescent="0.25">
      <c r="B17" s="45">
        <v>6245</v>
      </c>
      <c r="C17" s="46" t="s">
        <v>76</v>
      </c>
      <c r="D17" s="47">
        <v>43445</v>
      </c>
      <c r="E17" s="45">
        <v>2100359</v>
      </c>
      <c r="F17" s="46" t="s">
        <v>77</v>
      </c>
      <c r="G17" s="46" t="s">
        <v>62</v>
      </c>
      <c r="H17" s="48" t="s">
        <v>78</v>
      </c>
      <c r="I17" s="48" t="s">
        <v>64</v>
      </c>
      <c r="J17" s="49">
        <v>12</v>
      </c>
      <c r="K17" s="27">
        <v>19.57</v>
      </c>
      <c r="L17" s="27">
        <v>21.83</v>
      </c>
      <c r="M17" s="27">
        <v>22.8</v>
      </c>
      <c r="N17" s="27">
        <v>25.35</v>
      </c>
      <c r="O17" s="27">
        <v>26.04</v>
      </c>
      <c r="P17" s="27">
        <v>28.67</v>
      </c>
      <c r="Q17" s="28">
        <v>25</v>
      </c>
      <c r="T17" s="53">
        <v>24.4</v>
      </c>
      <c r="U17" s="24">
        <v>18.899999999999999</v>
      </c>
      <c r="V17" s="24">
        <v>18</v>
      </c>
      <c r="X17" s="53">
        <v>27.27</v>
      </c>
      <c r="Y17" s="24">
        <v>21.49</v>
      </c>
      <c r="Z17" s="24">
        <v>20.79</v>
      </c>
      <c r="AB17" s="53">
        <v>29.49</v>
      </c>
      <c r="AC17" s="24">
        <v>22.06</v>
      </c>
      <c r="AD17" s="24">
        <v>21.32</v>
      </c>
      <c r="AF17" s="53">
        <v>32.22</v>
      </c>
      <c r="AG17" s="24">
        <v>23.3</v>
      </c>
      <c r="AH17" s="24">
        <v>21.34</v>
      </c>
      <c r="AJ17" s="53">
        <v>30.55</v>
      </c>
      <c r="AK17" s="24">
        <v>22.98</v>
      </c>
      <c r="AL17" s="24">
        <v>22.24</v>
      </c>
      <c r="AN17" s="53">
        <v>30.83</v>
      </c>
      <c r="AO17" s="24">
        <v>22.21</v>
      </c>
      <c r="AP17" s="24">
        <v>24.09</v>
      </c>
      <c r="AR17" s="52">
        <v>30.8</v>
      </c>
      <c r="AS17" s="52">
        <v>22.1</v>
      </c>
      <c r="AT17" s="52">
        <v>22.2</v>
      </c>
    </row>
    <row r="18" spans="2:46" ht="17" thickBot="1" x14ac:dyDescent="0.25">
      <c r="B18" s="32">
        <v>6249</v>
      </c>
      <c r="C18" s="33" t="s">
        <v>76</v>
      </c>
      <c r="D18" s="34">
        <v>43445</v>
      </c>
      <c r="E18" s="32">
        <v>2100359</v>
      </c>
      <c r="F18" s="33" t="s">
        <v>77</v>
      </c>
      <c r="G18" s="33" t="s">
        <v>70</v>
      </c>
      <c r="H18" s="35" t="s">
        <v>78</v>
      </c>
      <c r="I18" s="35"/>
      <c r="J18" s="36"/>
      <c r="K18" s="29">
        <v>18.41</v>
      </c>
      <c r="L18" s="29">
        <v>20.48</v>
      </c>
      <c r="M18" s="29">
        <v>21.52</v>
      </c>
      <c r="N18" s="29">
        <v>21.05</v>
      </c>
      <c r="O18" s="29">
        <v>23.17</v>
      </c>
      <c r="P18" s="29">
        <v>24.76</v>
      </c>
      <c r="Q18" s="31">
        <v>25.1</v>
      </c>
      <c r="U18" s="53">
        <v>21.4</v>
      </c>
      <c r="V18" s="53">
        <v>18.899999999999999</v>
      </c>
      <c r="Y18" s="53">
        <v>21.72</v>
      </c>
      <c r="Z18" s="53">
        <v>20.04</v>
      </c>
      <c r="AC18" s="53">
        <v>23.68</v>
      </c>
      <c r="AD18" s="53">
        <v>21.5</v>
      </c>
      <c r="AG18" s="53">
        <v>23.38</v>
      </c>
      <c r="AH18" s="53">
        <v>22.03</v>
      </c>
      <c r="AK18" s="53">
        <v>23.34</v>
      </c>
      <c r="AL18" s="53">
        <v>22.31</v>
      </c>
      <c r="AN18" s="53"/>
      <c r="AO18" s="53">
        <v>24.13</v>
      </c>
      <c r="AP18" s="53">
        <v>23</v>
      </c>
      <c r="AS18" s="52">
        <v>26.7</v>
      </c>
      <c r="AT18" s="52">
        <v>23</v>
      </c>
    </row>
    <row r="19" spans="2:46" x14ac:dyDescent="0.2">
      <c r="B19" s="32">
        <v>6250</v>
      </c>
      <c r="C19" s="33" t="s">
        <v>76</v>
      </c>
      <c r="D19" s="34">
        <v>43445</v>
      </c>
      <c r="E19" s="32">
        <v>2100359</v>
      </c>
      <c r="F19" s="33" t="s">
        <v>66</v>
      </c>
      <c r="G19" s="33" t="s">
        <v>70</v>
      </c>
      <c r="H19" s="35" t="s">
        <v>78</v>
      </c>
      <c r="I19" s="35"/>
      <c r="J19" s="36"/>
      <c r="K19" s="29">
        <v>17.690000000000001</v>
      </c>
      <c r="L19" s="29">
        <v>18.86</v>
      </c>
      <c r="M19" s="29">
        <v>20.94</v>
      </c>
      <c r="N19" s="29">
        <v>24.59</v>
      </c>
      <c r="O19" s="29">
        <v>21.14</v>
      </c>
      <c r="P19" s="29">
        <v>22.91</v>
      </c>
      <c r="Q19" s="31">
        <v>25.1</v>
      </c>
    </row>
    <row r="20" spans="2:46" x14ac:dyDescent="0.2">
      <c r="B20" s="32">
        <v>6302</v>
      </c>
      <c r="C20" s="33" t="s">
        <v>76</v>
      </c>
      <c r="D20" s="34">
        <v>43445</v>
      </c>
      <c r="E20" s="32">
        <v>2100359</v>
      </c>
      <c r="F20" s="33" t="s">
        <v>77</v>
      </c>
      <c r="G20" s="33" t="s">
        <v>67</v>
      </c>
      <c r="H20" s="35" t="s">
        <v>78</v>
      </c>
      <c r="I20" s="35"/>
      <c r="J20" s="36"/>
      <c r="K20" s="29">
        <v>19.77</v>
      </c>
      <c r="L20" s="29">
        <v>23.03</v>
      </c>
      <c r="M20" s="29">
        <v>24.18</v>
      </c>
      <c r="N20" s="29">
        <v>25.24</v>
      </c>
      <c r="O20" s="29">
        <v>27.16</v>
      </c>
      <c r="P20" s="29">
        <v>24.84</v>
      </c>
      <c r="Q20" s="31">
        <v>25</v>
      </c>
    </row>
    <row r="21" spans="2:46" x14ac:dyDescent="0.2">
      <c r="B21" s="32">
        <v>6318</v>
      </c>
      <c r="C21" s="33" t="s">
        <v>76</v>
      </c>
      <c r="D21" s="34">
        <v>43445</v>
      </c>
      <c r="E21" s="32">
        <v>2100359</v>
      </c>
      <c r="F21" s="33" t="s">
        <v>66</v>
      </c>
      <c r="G21" s="33" t="s">
        <v>79</v>
      </c>
      <c r="H21" s="35" t="s">
        <v>78</v>
      </c>
      <c r="I21" s="35"/>
      <c r="J21" s="35"/>
      <c r="K21" s="29">
        <v>20.89</v>
      </c>
      <c r="L21" s="29">
        <v>23.52</v>
      </c>
      <c r="M21" s="29">
        <v>25.34</v>
      </c>
      <c r="N21" s="29">
        <v>29.31</v>
      </c>
      <c r="O21" s="29">
        <v>31.01</v>
      </c>
      <c r="P21" s="29">
        <v>32.57</v>
      </c>
      <c r="Q21" s="31">
        <v>29</v>
      </c>
    </row>
    <row r="22" spans="2:46" x14ac:dyDescent="0.2">
      <c r="B22" s="20">
        <v>5941</v>
      </c>
      <c r="C22" s="21" t="s">
        <v>76</v>
      </c>
      <c r="D22" s="22">
        <v>43402</v>
      </c>
      <c r="E22" s="21">
        <v>2088426</v>
      </c>
      <c r="F22" s="21" t="s">
        <v>61</v>
      </c>
      <c r="G22" s="21" t="s">
        <v>73</v>
      </c>
      <c r="H22" s="21" t="s">
        <v>78</v>
      </c>
      <c r="I22" s="21" t="s">
        <v>64</v>
      </c>
      <c r="J22" s="21" t="s">
        <v>80</v>
      </c>
      <c r="K22" s="24">
        <v>19.2</v>
      </c>
      <c r="L22" s="24">
        <v>24.2</v>
      </c>
      <c r="M22" s="24">
        <v>23.32</v>
      </c>
      <c r="N22" s="24">
        <v>23.52</v>
      </c>
      <c r="O22" s="24">
        <v>25</v>
      </c>
      <c r="P22" s="24">
        <v>24.66</v>
      </c>
      <c r="Q22" s="52">
        <v>25.2</v>
      </c>
    </row>
    <row r="23" spans="2:46" ht="17" thickBot="1" x14ac:dyDescent="0.25">
      <c r="B23" s="55">
        <v>5943</v>
      </c>
      <c r="C23" s="56" t="s">
        <v>76</v>
      </c>
      <c r="D23" s="57">
        <v>43402</v>
      </c>
      <c r="E23" s="56">
        <v>2088426</v>
      </c>
      <c r="F23" s="56" t="s">
        <v>61</v>
      </c>
      <c r="G23" s="56" t="s">
        <v>73</v>
      </c>
      <c r="H23" s="56" t="s">
        <v>78</v>
      </c>
      <c r="I23" s="56" t="s">
        <v>64</v>
      </c>
      <c r="J23" s="56" t="s">
        <v>80</v>
      </c>
      <c r="K23" s="53">
        <v>21.9</v>
      </c>
      <c r="L23" s="53">
        <v>20.61</v>
      </c>
      <c r="M23" s="53">
        <v>21.61</v>
      </c>
      <c r="N23" s="53">
        <v>21.92</v>
      </c>
      <c r="O23" s="53">
        <v>22.9</v>
      </c>
      <c r="P23" s="53">
        <v>23.71</v>
      </c>
      <c r="Q23" s="52">
        <v>23.7</v>
      </c>
    </row>
    <row r="24" spans="2:46" x14ac:dyDescent="0.2">
      <c r="B24" s="45">
        <v>6226</v>
      </c>
      <c r="C24" s="46" t="s">
        <v>76</v>
      </c>
      <c r="D24" s="47">
        <v>43445</v>
      </c>
      <c r="E24" s="46">
        <v>2100125</v>
      </c>
      <c r="F24" s="46" t="s">
        <v>68</v>
      </c>
      <c r="G24" s="46" t="s">
        <v>70</v>
      </c>
      <c r="H24" s="48" t="s">
        <v>81</v>
      </c>
      <c r="I24" s="48" t="s">
        <v>64</v>
      </c>
      <c r="J24" s="48">
        <v>13</v>
      </c>
      <c r="K24" s="27">
        <v>19.329999999999998</v>
      </c>
      <c r="L24" s="27">
        <v>20.399999999999999</v>
      </c>
      <c r="M24" s="27">
        <v>21.36</v>
      </c>
      <c r="N24" s="27">
        <v>22.78</v>
      </c>
      <c r="O24" s="27">
        <v>22.74</v>
      </c>
      <c r="P24" s="27">
        <v>24.44</v>
      </c>
      <c r="Q24" s="28">
        <v>24.7</v>
      </c>
    </row>
    <row r="25" spans="2:46" x14ac:dyDescent="0.2">
      <c r="B25" s="32">
        <v>6227</v>
      </c>
      <c r="C25" s="33" t="s">
        <v>76</v>
      </c>
      <c r="D25" s="34">
        <v>43445</v>
      </c>
      <c r="E25" s="33">
        <v>2100125</v>
      </c>
      <c r="F25" s="33" t="s">
        <v>68</v>
      </c>
      <c r="G25" s="33" t="s">
        <v>67</v>
      </c>
      <c r="H25" s="35" t="s">
        <v>81</v>
      </c>
      <c r="I25" s="35"/>
      <c r="J25" s="35"/>
      <c r="K25" s="29">
        <v>18.45</v>
      </c>
      <c r="L25" s="29">
        <v>19.97</v>
      </c>
      <c r="M25" s="29">
        <v>19.91</v>
      </c>
      <c r="N25" s="29">
        <v>22.09</v>
      </c>
      <c r="O25" s="29">
        <v>22.28</v>
      </c>
      <c r="P25" s="29">
        <v>23.17</v>
      </c>
      <c r="Q25" s="31">
        <v>24.3</v>
      </c>
    </row>
    <row r="26" spans="2:46" x14ac:dyDescent="0.2">
      <c r="B26" s="32">
        <v>6228</v>
      </c>
      <c r="C26" s="33" t="s">
        <v>76</v>
      </c>
      <c r="D26" s="34">
        <v>43445</v>
      </c>
      <c r="E26" s="33">
        <v>2100125</v>
      </c>
      <c r="F26" s="33" t="s">
        <v>68</v>
      </c>
      <c r="G26" s="33" t="s">
        <v>67</v>
      </c>
      <c r="H26" s="35" t="s">
        <v>81</v>
      </c>
      <c r="I26" s="35"/>
      <c r="J26" s="35"/>
      <c r="K26" s="29">
        <v>22.49</v>
      </c>
      <c r="L26" s="29">
        <v>23.62</v>
      </c>
      <c r="M26" s="29">
        <v>25.2</v>
      </c>
      <c r="N26" s="29">
        <v>27.96</v>
      </c>
      <c r="O26" s="29">
        <v>27.16</v>
      </c>
      <c r="P26" s="29">
        <v>27.28</v>
      </c>
      <c r="Q26" s="31">
        <v>27.4</v>
      </c>
    </row>
    <row r="27" spans="2:46" x14ac:dyDescent="0.2">
      <c r="B27" s="32">
        <v>6319</v>
      </c>
      <c r="C27" s="33" t="s">
        <v>76</v>
      </c>
      <c r="D27" s="34">
        <v>43445</v>
      </c>
      <c r="E27" s="33">
        <v>2100125</v>
      </c>
      <c r="F27" s="33" t="s">
        <v>68</v>
      </c>
      <c r="G27" s="33" t="s">
        <v>67</v>
      </c>
      <c r="H27" s="35" t="s">
        <v>81</v>
      </c>
      <c r="I27" s="35"/>
      <c r="J27" s="35"/>
      <c r="K27" s="29">
        <v>18.79</v>
      </c>
      <c r="L27" s="29">
        <v>19.59</v>
      </c>
      <c r="M27" s="29">
        <v>21.27</v>
      </c>
      <c r="N27" s="29">
        <v>29.76</v>
      </c>
      <c r="O27" s="29">
        <v>25.05</v>
      </c>
      <c r="P27" s="29">
        <v>23.58</v>
      </c>
      <c r="Q27" s="31">
        <v>24.7</v>
      </c>
    </row>
    <row r="28" spans="2:46" x14ac:dyDescent="0.2">
      <c r="B28" s="32">
        <v>6320</v>
      </c>
      <c r="C28" s="33" t="s">
        <v>76</v>
      </c>
      <c r="D28" s="34">
        <v>43445</v>
      </c>
      <c r="E28" s="33">
        <v>2100125</v>
      </c>
      <c r="F28" s="33" t="s">
        <v>71</v>
      </c>
      <c r="G28" s="33" t="s">
        <v>67</v>
      </c>
      <c r="H28" s="35" t="s">
        <v>81</v>
      </c>
      <c r="I28" s="35"/>
      <c r="J28" s="35"/>
      <c r="K28" s="29">
        <v>21.68</v>
      </c>
      <c r="L28" s="29">
        <v>25.37</v>
      </c>
      <c r="M28" s="29">
        <v>26.43</v>
      </c>
      <c r="N28" s="29">
        <v>26.51</v>
      </c>
      <c r="O28" s="29">
        <v>28.21</v>
      </c>
      <c r="P28" s="29">
        <v>27.81</v>
      </c>
      <c r="Q28" s="31">
        <v>26</v>
      </c>
    </row>
    <row r="29" spans="2:46" x14ac:dyDescent="0.2">
      <c r="B29" s="20">
        <v>5940</v>
      </c>
      <c r="C29" s="21" t="s">
        <v>76</v>
      </c>
      <c r="D29" s="22">
        <v>43402</v>
      </c>
      <c r="E29" s="21">
        <v>2088455</v>
      </c>
      <c r="F29" s="21" t="s">
        <v>71</v>
      </c>
      <c r="G29" s="21" t="s">
        <v>82</v>
      </c>
      <c r="H29" s="21" t="s">
        <v>81</v>
      </c>
      <c r="I29" s="21" t="s">
        <v>64</v>
      </c>
      <c r="J29" s="21" t="s">
        <v>83</v>
      </c>
      <c r="K29" s="24">
        <v>18.899999999999999</v>
      </c>
      <c r="L29" s="24">
        <v>21.49</v>
      </c>
      <c r="M29" s="24">
        <v>22.06</v>
      </c>
      <c r="N29" s="24">
        <v>23.3</v>
      </c>
      <c r="O29" s="24">
        <v>22.98</v>
      </c>
      <c r="P29" s="24">
        <v>22.21</v>
      </c>
      <c r="Q29" s="52">
        <v>22.1</v>
      </c>
    </row>
    <row r="30" spans="2:46" ht="17" thickBot="1" x14ac:dyDescent="0.25">
      <c r="B30" s="55">
        <v>5942</v>
      </c>
      <c r="C30" s="56" t="s">
        <v>76</v>
      </c>
      <c r="D30" s="57">
        <v>43402</v>
      </c>
      <c r="E30" s="56">
        <v>2088455</v>
      </c>
      <c r="F30" s="56" t="s">
        <v>71</v>
      </c>
      <c r="G30" s="56" t="s">
        <v>73</v>
      </c>
      <c r="H30" s="56" t="s">
        <v>81</v>
      </c>
      <c r="I30" s="56" t="s">
        <v>64</v>
      </c>
      <c r="J30" s="56" t="s">
        <v>83</v>
      </c>
      <c r="K30" s="53">
        <v>21.4</v>
      </c>
      <c r="L30" s="53">
        <v>21.72</v>
      </c>
      <c r="M30" s="53">
        <v>23.68</v>
      </c>
      <c r="N30" s="53">
        <v>23.38</v>
      </c>
      <c r="O30" s="53">
        <v>23.34</v>
      </c>
      <c r="P30" s="53">
        <v>24.13</v>
      </c>
      <c r="Q30" s="52">
        <v>26.7</v>
      </c>
    </row>
    <row r="31" spans="2:46" x14ac:dyDescent="0.2">
      <c r="B31" s="45">
        <v>6244</v>
      </c>
      <c r="C31" s="46" t="s">
        <v>60</v>
      </c>
      <c r="D31" s="47">
        <v>43445</v>
      </c>
      <c r="E31" s="46">
        <v>2101141</v>
      </c>
      <c r="F31" s="46" t="s">
        <v>77</v>
      </c>
      <c r="G31" s="46" t="s">
        <v>67</v>
      </c>
      <c r="H31" s="48" t="s">
        <v>63</v>
      </c>
      <c r="I31" s="48" t="s">
        <v>84</v>
      </c>
      <c r="J31" s="48">
        <v>14</v>
      </c>
      <c r="K31" s="27">
        <v>26.48</v>
      </c>
      <c r="L31" s="27">
        <v>27.97</v>
      </c>
      <c r="M31" s="27">
        <v>29.26</v>
      </c>
      <c r="N31" s="27">
        <v>31.41</v>
      </c>
      <c r="O31" s="27">
        <v>31.97</v>
      </c>
      <c r="P31" s="27">
        <v>32.72</v>
      </c>
      <c r="Q31" s="28">
        <v>32.700000000000003</v>
      </c>
    </row>
    <row r="32" spans="2:46" x14ac:dyDescent="0.2">
      <c r="B32" s="32">
        <v>6306</v>
      </c>
      <c r="C32" s="33" t="s">
        <v>60</v>
      </c>
      <c r="D32" s="34">
        <v>43445</v>
      </c>
      <c r="E32" s="33">
        <v>2101141</v>
      </c>
      <c r="F32" s="33" t="s">
        <v>77</v>
      </c>
      <c r="G32" s="33" t="s">
        <v>70</v>
      </c>
      <c r="H32" s="35" t="s">
        <v>63</v>
      </c>
      <c r="I32" s="35"/>
      <c r="J32" s="35"/>
      <c r="K32" s="29">
        <v>27.89</v>
      </c>
      <c r="L32" s="29">
        <v>29.91</v>
      </c>
      <c r="M32" s="29">
        <v>30.56</v>
      </c>
      <c r="N32" s="29">
        <v>32.46</v>
      </c>
      <c r="O32" s="29">
        <v>32.99</v>
      </c>
      <c r="P32" s="29">
        <v>34.909999999999997</v>
      </c>
      <c r="Q32" s="31">
        <v>34</v>
      </c>
    </row>
    <row r="33" spans="2:17" x14ac:dyDescent="0.2">
      <c r="B33" s="32">
        <v>6307</v>
      </c>
      <c r="C33" s="33" t="s">
        <v>60</v>
      </c>
      <c r="D33" s="34">
        <v>43445</v>
      </c>
      <c r="E33" s="33">
        <v>2101141</v>
      </c>
      <c r="F33" s="33" t="s">
        <v>66</v>
      </c>
      <c r="G33" s="33" t="s">
        <v>67</v>
      </c>
      <c r="H33" s="35" t="s">
        <v>63</v>
      </c>
      <c r="I33" s="35"/>
      <c r="J33" s="35"/>
      <c r="K33" s="29">
        <v>27.35</v>
      </c>
      <c r="L33" s="29">
        <v>29.67</v>
      </c>
      <c r="M33" s="29">
        <v>30.45</v>
      </c>
      <c r="N33" s="29">
        <v>32.17</v>
      </c>
      <c r="O33" s="29">
        <v>32.729999999999997</v>
      </c>
      <c r="P33" s="29">
        <v>33.83</v>
      </c>
      <c r="Q33" s="31">
        <v>32.6</v>
      </c>
    </row>
    <row r="34" spans="2:17" x14ac:dyDescent="0.2">
      <c r="B34" s="32">
        <v>6308</v>
      </c>
      <c r="C34" s="33" t="s">
        <v>60</v>
      </c>
      <c r="D34" s="34">
        <v>43445</v>
      </c>
      <c r="E34" s="33">
        <v>2101141</v>
      </c>
      <c r="F34" s="33" t="s">
        <v>77</v>
      </c>
      <c r="G34" s="33" t="s">
        <v>67</v>
      </c>
      <c r="H34" s="35" t="s">
        <v>63</v>
      </c>
      <c r="I34" s="35"/>
      <c r="J34" s="35"/>
      <c r="K34" s="29">
        <v>25.36</v>
      </c>
      <c r="L34" s="29">
        <v>27.16</v>
      </c>
      <c r="M34" s="29">
        <v>28.57</v>
      </c>
      <c r="N34" s="29">
        <v>28.29</v>
      </c>
      <c r="O34" s="29">
        <v>28.77</v>
      </c>
      <c r="P34" s="29">
        <v>30.9</v>
      </c>
      <c r="Q34" s="31">
        <v>29.3</v>
      </c>
    </row>
    <row r="35" spans="2:17" x14ac:dyDescent="0.2">
      <c r="B35" s="32">
        <v>6310</v>
      </c>
      <c r="C35" s="33" t="s">
        <v>60</v>
      </c>
      <c r="D35" s="34">
        <v>43445</v>
      </c>
      <c r="E35" s="33">
        <v>2101141</v>
      </c>
      <c r="F35" s="33" t="s">
        <v>77</v>
      </c>
      <c r="G35" s="33" t="s">
        <v>67</v>
      </c>
      <c r="H35" s="35" t="s">
        <v>63</v>
      </c>
      <c r="I35" s="35"/>
      <c r="J35" s="35"/>
      <c r="K35" s="29">
        <v>28.32</v>
      </c>
      <c r="L35" s="29">
        <v>28.92</v>
      </c>
      <c r="M35" s="29">
        <v>31.67</v>
      </c>
      <c r="N35" s="29">
        <v>34.369999999999997</v>
      </c>
      <c r="O35" s="29">
        <v>36.04</v>
      </c>
      <c r="P35" s="29">
        <v>36.56</v>
      </c>
      <c r="Q35" s="31">
        <v>36.4</v>
      </c>
    </row>
    <row r="36" spans="2:17" x14ac:dyDescent="0.2">
      <c r="B36" s="20">
        <v>5954</v>
      </c>
      <c r="C36" s="21" t="s">
        <v>60</v>
      </c>
      <c r="D36" s="22">
        <v>43402</v>
      </c>
      <c r="E36" s="21">
        <v>2088593</v>
      </c>
      <c r="F36" s="21" t="s">
        <v>61</v>
      </c>
      <c r="G36" s="21" t="s">
        <v>82</v>
      </c>
      <c r="H36" s="21" t="s">
        <v>63</v>
      </c>
      <c r="I36" s="21" t="s">
        <v>85</v>
      </c>
      <c r="J36" s="21" t="s">
        <v>86</v>
      </c>
      <c r="K36" s="24">
        <v>28</v>
      </c>
      <c r="L36" s="24">
        <v>30.59</v>
      </c>
      <c r="M36" s="24">
        <v>32.979999999999997</v>
      </c>
      <c r="N36" s="24">
        <v>34.6</v>
      </c>
      <c r="O36" s="24">
        <v>32.22</v>
      </c>
      <c r="P36" s="24">
        <v>32.090000000000003</v>
      </c>
      <c r="Q36" s="52">
        <v>32.9</v>
      </c>
    </row>
    <row r="37" spans="2:17" ht="17" thickBot="1" x14ac:dyDescent="0.25">
      <c r="B37" s="55">
        <v>5958</v>
      </c>
      <c r="C37" s="56" t="s">
        <v>60</v>
      </c>
      <c r="D37" s="57">
        <v>43402</v>
      </c>
      <c r="E37" s="56">
        <v>2088593</v>
      </c>
      <c r="F37" s="56" t="s">
        <v>61</v>
      </c>
      <c r="G37" s="56" t="s">
        <v>73</v>
      </c>
      <c r="H37" s="56" t="s">
        <v>63</v>
      </c>
      <c r="I37" s="56" t="s">
        <v>85</v>
      </c>
      <c r="J37" s="56" t="s">
        <v>86</v>
      </c>
      <c r="K37" s="53">
        <v>27.3</v>
      </c>
      <c r="L37" s="53">
        <v>31.17</v>
      </c>
      <c r="M37" s="53">
        <v>31.77</v>
      </c>
      <c r="N37" s="53">
        <v>33.47</v>
      </c>
      <c r="O37" s="53">
        <v>33.71</v>
      </c>
      <c r="P37" s="53">
        <v>34.14</v>
      </c>
      <c r="Q37" s="52">
        <v>35</v>
      </c>
    </row>
    <row r="38" spans="2:17" x14ac:dyDescent="0.2">
      <c r="B38" s="45">
        <v>6305</v>
      </c>
      <c r="C38" s="46" t="s">
        <v>60</v>
      </c>
      <c r="D38" s="47">
        <v>43445</v>
      </c>
      <c r="E38" s="46">
        <v>2101145</v>
      </c>
      <c r="F38" s="46" t="s">
        <v>68</v>
      </c>
      <c r="G38" s="46" t="s">
        <v>70</v>
      </c>
      <c r="H38" s="48" t="s">
        <v>69</v>
      </c>
      <c r="I38" s="48" t="s">
        <v>84</v>
      </c>
      <c r="J38" s="48">
        <v>15</v>
      </c>
      <c r="K38" s="27">
        <v>24.87</v>
      </c>
      <c r="L38" s="27">
        <v>27.02</v>
      </c>
      <c r="M38" s="27">
        <v>29.35</v>
      </c>
      <c r="N38" s="27">
        <v>31.27</v>
      </c>
      <c r="O38" s="27">
        <v>30.78</v>
      </c>
      <c r="P38" s="27">
        <v>31.66</v>
      </c>
      <c r="Q38" s="28">
        <v>30.6</v>
      </c>
    </row>
    <row r="39" spans="2:17" x14ac:dyDescent="0.2">
      <c r="B39" s="32">
        <v>6309</v>
      </c>
      <c r="C39" s="33" t="s">
        <v>60</v>
      </c>
      <c r="D39" s="34">
        <v>43445</v>
      </c>
      <c r="E39" s="33">
        <v>2101145</v>
      </c>
      <c r="F39" s="33" t="s">
        <v>68</v>
      </c>
      <c r="G39" s="33" t="s">
        <v>67</v>
      </c>
      <c r="H39" s="35" t="s">
        <v>69</v>
      </c>
      <c r="I39" s="35"/>
      <c r="J39" s="35"/>
      <c r="K39" s="29">
        <v>24.89</v>
      </c>
      <c r="L39" s="29">
        <v>26.81</v>
      </c>
      <c r="M39" s="29">
        <v>28.1</v>
      </c>
      <c r="N39" s="29">
        <v>28</v>
      </c>
      <c r="O39" s="29">
        <v>29.72</v>
      </c>
      <c r="P39" s="29">
        <v>28.58</v>
      </c>
      <c r="Q39" s="31">
        <v>27.6</v>
      </c>
    </row>
    <row r="40" spans="2:17" x14ac:dyDescent="0.2">
      <c r="B40" s="32">
        <v>6313</v>
      </c>
      <c r="C40" s="33" t="s">
        <v>60</v>
      </c>
      <c r="D40" s="34">
        <v>43445</v>
      </c>
      <c r="E40" s="33">
        <v>2101145</v>
      </c>
      <c r="F40" s="33" t="s">
        <v>71</v>
      </c>
      <c r="G40" s="33" t="s">
        <v>67</v>
      </c>
      <c r="H40" s="35" t="s">
        <v>69</v>
      </c>
      <c r="I40" s="35"/>
      <c r="J40" s="35"/>
      <c r="K40" s="29">
        <v>24.31</v>
      </c>
      <c r="L40" s="29">
        <v>26.95</v>
      </c>
      <c r="M40" s="29">
        <v>28.96</v>
      </c>
      <c r="N40" s="29">
        <v>30.15</v>
      </c>
      <c r="O40" s="29">
        <v>29.25</v>
      </c>
      <c r="P40" s="29">
        <v>29.67</v>
      </c>
      <c r="Q40" s="31">
        <v>29.1</v>
      </c>
    </row>
    <row r="41" spans="2:17" x14ac:dyDescent="0.2">
      <c r="B41" s="32">
        <v>6314</v>
      </c>
      <c r="C41" s="33" t="s">
        <v>60</v>
      </c>
      <c r="D41" s="34">
        <v>43445</v>
      </c>
      <c r="E41" s="33">
        <v>2101145</v>
      </c>
      <c r="F41" s="33" t="s">
        <v>68</v>
      </c>
      <c r="G41" s="33" t="s">
        <v>67</v>
      </c>
      <c r="H41" s="35" t="s">
        <v>69</v>
      </c>
      <c r="I41" s="35"/>
      <c r="J41" s="35"/>
      <c r="K41" s="29">
        <v>23.98</v>
      </c>
      <c r="L41" s="54">
        <v>25.2</v>
      </c>
      <c r="M41" s="54">
        <v>28.33</v>
      </c>
      <c r="N41" s="54">
        <v>28.96</v>
      </c>
      <c r="O41" s="54">
        <v>28.62</v>
      </c>
      <c r="P41" s="54">
        <v>29.24</v>
      </c>
      <c r="Q41" s="31">
        <v>28</v>
      </c>
    </row>
    <row r="42" spans="2:17" x14ac:dyDescent="0.2">
      <c r="B42" s="32">
        <v>6315</v>
      </c>
      <c r="C42" s="33" t="s">
        <v>60</v>
      </c>
      <c r="D42" s="34">
        <v>43445</v>
      </c>
      <c r="E42" s="33">
        <v>2101145</v>
      </c>
      <c r="F42" s="33" t="s">
        <v>68</v>
      </c>
      <c r="G42" s="33" t="s">
        <v>67</v>
      </c>
      <c r="H42" s="35" t="s">
        <v>69</v>
      </c>
      <c r="I42" s="35"/>
      <c r="J42" s="35"/>
      <c r="K42" s="29">
        <v>26.8</v>
      </c>
      <c r="L42" s="29">
        <v>27.56</v>
      </c>
      <c r="M42" s="29">
        <v>29.98</v>
      </c>
      <c r="N42" s="29">
        <v>29.54</v>
      </c>
      <c r="O42" s="29">
        <v>30.15</v>
      </c>
      <c r="P42" s="29">
        <v>29.93</v>
      </c>
      <c r="Q42" s="31">
        <v>28.4</v>
      </c>
    </row>
    <row r="43" spans="2:17" ht="17" thickBot="1" x14ac:dyDescent="0.25">
      <c r="B43" s="55">
        <v>5955</v>
      </c>
      <c r="C43" s="56" t="s">
        <v>60</v>
      </c>
      <c r="D43" s="57">
        <v>43402</v>
      </c>
      <c r="E43" s="56">
        <v>2088505</v>
      </c>
      <c r="F43" s="56" t="s">
        <v>87</v>
      </c>
      <c r="G43" s="56" t="s">
        <v>73</v>
      </c>
      <c r="H43" s="56" t="s">
        <v>69</v>
      </c>
      <c r="I43" s="56" t="s">
        <v>85</v>
      </c>
      <c r="J43" s="56" t="s">
        <v>88</v>
      </c>
      <c r="K43" s="53">
        <v>24.4</v>
      </c>
      <c r="L43" s="53">
        <v>27.27</v>
      </c>
      <c r="M43" s="53">
        <v>29.49</v>
      </c>
      <c r="N43" s="53">
        <v>32.22</v>
      </c>
      <c r="O43" s="53">
        <v>30.55</v>
      </c>
      <c r="P43" s="53">
        <v>30.83</v>
      </c>
      <c r="Q43" s="52">
        <v>30.8</v>
      </c>
    </row>
    <row r="44" spans="2:17" x14ac:dyDescent="0.2">
      <c r="B44" s="45">
        <v>6188</v>
      </c>
      <c r="C44" s="46" t="s">
        <v>76</v>
      </c>
      <c r="D44" s="58">
        <v>43440</v>
      </c>
      <c r="E44" s="59" t="s">
        <v>89</v>
      </c>
      <c r="F44" s="46" t="s">
        <v>66</v>
      </c>
      <c r="G44" s="46" t="s">
        <v>62</v>
      </c>
      <c r="H44" s="48" t="s">
        <v>78</v>
      </c>
      <c r="I44" s="48" t="s">
        <v>84</v>
      </c>
      <c r="J44" s="48">
        <v>16</v>
      </c>
      <c r="K44" s="27">
        <v>21.42</v>
      </c>
      <c r="L44" s="27">
        <v>22.18</v>
      </c>
      <c r="M44" s="27">
        <v>24.33</v>
      </c>
      <c r="N44" s="27">
        <v>26.79</v>
      </c>
      <c r="O44" s="27">
        <v>25.87</v>
      </c>
      <c r="P44" s="27">
        <v>25.66</v>
      </c>
      <c r="Q44" s="28">
        <v>26</v>
      </c>
    </row>
    <row r="45" spans="2:17" x14ac:dyDescent="0.2">
      <c r="B45" s="32">
        <v>6189</v>
      </c>
      <c r="C45" s="33" t="s">
        <v>76</v>
      </c>
      <c r="D45" s="60">
        <v>43440</v>
      </c>
      <c r="E45" s="61" t="s">
        <v>89</v>
      </c>
      <c r="F45" s="33" t="s">
        <v>66</v>
      </c>
      <c r="G45" s="33" t="s">
        <v>70</v>
      </c>
      <c r="H45" s="35" t="s">
        <v>78</v>
      </c>
      <c r="I45" s="35"/>
      <c r="J45" s="35"/>
      <c r="K45" s="29">
        <v>20.36</v>
      </c>
      <c r="L45" s="29">
        <v>20.13</v>
      </c>
      <c r="M45" s="29">
        <v>21.52</v>
      </c>
      <c r="N45" s="29">
        <v>23.1</v>
      </c>
      <c r="O45" s="30">
        <v>33.97</v>
      </c>
      <c r="P45" s="29">
        <v>24.49</v>
      </c>
      <c r="Q45" s="31">
        <v>25</v>
      </c>
    </row>
    <row r="46" spans="2:17" x14ac:dyDescent="0.2">
      <c r="B46" s="32">
        <v>6191</v>
      </c>
      <c r="C46" s="33" t="s">
        <v>76</v>
      </c>
      <c r="D46" s="60">
        <v>43440</v>
      </c>
      <c r="E46" s="61" t="s">
        <v>89</v>
      </c>
      <c r="F46" s="33" t="s">
        <v>77</v>
      </c>
      <c r="G46" s="33" t="s">
        <v>67</v>
      </c>
      <c r="H46" s="35" t="s">
        <v>78</v>
      </c>
      <c r="I46" s="35"/>
      <c r="J46" s="35"/>
      <c r="K46" s="29">
        <v>19.34</v>
      </c>
      <c r="L46" s="29">
        <v>22.33</v>
      </c>
      <c r="M46" s="29">
        <v>23.09</v>
      </c>
      <c r="N46" s="29">
        <v>23.66</v>
      </c>
      <c r="O46" s="29">
        <v>26.95</v>
      </c>
      <c r="P46" s="29">
        <v>25.6</v>
      </c>
      <c r="Q46" s="31">
        <v>27</v>
      </c>
    </row>
    <row r="47" spans="2:17" x14ac:dyDescent="0.2">
      <c r="B47" s="32">
        <v>6192</v>
      </c>
      <c r="C47" s="33" t="s">
        <v>76</v>
      </c>
      <c r="D47" s="60">
        <v>43440</v>
      </c>
      <c r="E47" s="61" t="s">
        <v>89</v>
      </c>
      <c r="F47" s="33" t="s">
        <v>77</v>
      </c>
      <c r="G47" s="33" t="s">
        <v>67</v>
      </c>
      <c r="H47" s="35" t="s">
        <v>78</v>
      </c>
      <c r="I47" s="35"/>
      <c r="J47" s="35"/>
      <c r="K47" s="29">
        <v>20.23</v>
      </c>
      <c r="L47" s="29">
        <v>21.16</v>
      </c>
      <c r="M47" s="29">
        <v>23.31</v>
      </c>
      <c r="N47" s="29">
        <v>23.24</v>
      </c>
      <c r="O47" s="29">
        <v>22.6</v>
      </c>
      <c r="P47" s="29">
        <v>24.35</v>
      </c>
      <c r="Q47" s="31">
        <v>23.5</v>
      </c>
    </row>
    <row r="48" spans="2:17" x14ac:dyDescent="0.2">
      <c r="B48" s="32">
        <v>6193</v>
      </c>
      <c r="C48" s="33" t="s">
        <v>76</v>
      </c>
      <c r="D48" s="60">
        <v>43440</v>
      </c>
      <c r="E48" s="61" t="s">
        <v>89</v>
      </c>
      <c r="F48" s="33" t="s">
        <v>77</v>
      </c>
      <c r="G48" s="33" t="s">
        <v>67</v>
      </c>
      <c r="H48" s="35" t="s">
        <v>78</v>
      </c>
      <c r="I48" s="35"/>
      <c r="J48" s="35"/>
      <c r="K48" s="29">
        <v>20.58</v>
      </c>
      <c r="L48" s="29">
        <v>20.9</v>
      </c>
      <c r="M48" s="29">
        <v>22.21</v>
      </c>
      <c r="N48" s="29">
        <v>24</v>
      </c>
      <c r="O48" s="29">
        <v>22.36</v>
      </c>
      <c r="P48" s="29">
        <v>24.39</v>
      </c>
      <c r="Q48" s="31">
        <v>25.5</v>
      </c>
    </row>
    <row r="49" spans="2:17" x14ac:dyDescent="0.2">
      <c r="B49" s="62">
        <v>5976</v>
      </c>
      <c r="C49" s="63" t="s">
        <v>76</v>
      </c>
      <c r="D49" s="64">
        <v>43402</v>
      </c>
      <c r="E49" s="63">
        <v>2088506</v>
      </c>
      <c r="F49" s="63" t="s">
        <v>77</v>
      </c>
      <c r="G49" s="63" t="s">
        <v>73</v>
      </c>
      <c r="H49" s="63" t="s">
        <v>78</v>
      </c>
      <c r="I49" s="63" t="s">
        <v>85</v>
      </c>
      <c r="J49" s="63" t="s">
        <v>90</v>
      </c>
      <c r="K49" s="26">
        <v>21.9</v>
      </c>
      <c r="L49" s="26">
        <v>23.32</v>
      </c>
      <c r="M49" s="26">
        <v>23.64</v>
      </c>
      <c r="N49" s="26">
        <v>25.7</v>
      </c>
      <c r="O49" s="50">
        <v>36.39</v>
      </c>
      <c r="P49" s="51">
        <v>28.28</v>
      </c>
      <c r="Q49" s="52">
        <v>26.2</v>
      </c>
    </row>
    <row r="50" spans="2:17" ht="17" thickBot="1" x14ac:dyDescent="0.25">
      <c r="B50" s="65">
        <v>6008</v>
      </c>
      <c r="C50" s="66" t="s">
        <v>76</v>
      </c>
      <c r="D50" s="67">
        <v>43412</v>
      </c>
      <c r="E50" s="66">
        <v>2093021</v>
      </c>
      <c r="F50" s="56" t="s">
        <v>91</v>
      </c>
      <c r="G50" s="53" t="s">
        <v>67</v>
      </c>
      <c r="H50" s="56" t="s">
        <v>78</v>
      </c>
      <c r="I50" s="56" t="s">
        <v>85</v>
      </c>
      <c r="J50" s="56" t="s">
        <v>90</v>
      </c>
      <c r="K50" s="53">
        <v>18.399999999999999</v>
      </c>
      <c r="L50" s="53">
        <v>20.11</v>
      </c>
      <c r="M50" s="53">
        <v>21.4</v>
      </c>
      <c r="N50" s="53">
        <v>21.07</v>
      </c>
      <c r="O50" s="53">
        <v>21.4</v>
      </c>
      <c r="P50" s="53">
        <v>21.55</v>
      </c>
      <c r="Q50" s="52">
        <v>23</v>
      </c>
    </row>
    <row r="51" spans="2:17" x14ac:dyDescent="0.2">
      <c r="B51" s="45">
        <v>6246</v>
      </c>
      <c r="C51" s="46" t="s">
        <v>76</v>
      </c>
      <c r="D51" s="47">
        <v>43445</v>
      </c>
      <c r="E51" s="45">
        <v>2100295</v>
      </c>
      <c r="F51" s="46" t="s">
        <v>68</v>
      </c>
      <c r="G51" s="46" t="s">
        <v>62</v>
      </c>
      <c r="H51" s="48" t="s">
        <v>81</v>
      </c>
      <c r="I51" s="48" t="s">
        <v>84</v>
      </c>
      <c r="J51" s="49">
        <v>17</v>
      </c>
      <c r="K51" s="27">
        <v>19.98</v>
      </c>
      <c r="L51" s="27">
        <v>20.85</v>
      </c>
      <c r="M51" s="27">
        <v>22.67</v>
      </c>
      <c r="N51" s="27">
        <v>23.22</v>
      </c>
      <c r="O51" s="27">
        <v>23.03</v>
      </c>
      <c r="P51" s="27">
        <v>23.47</v>
      </c>
      <c r="Q51" s="28">
        <v>19.8</v>
      </c>
    </row>
    <row r="52" spans="2:17" x14ac:dyDescent="0.2">
      <c r="B52" s="32">
        <v>6247</v>
      </c>
      <c r="C52" s="33" t="s">
        <v>76</v>
      </c>
      <c r="D52" s="34">
        <v>43445</v>
      </c>
      <c r="E52" s="32">
        <v>2100295</v>
      </c>
      <c r="F52" s="33" t="s">
        <v>71</v>
      </c>
      <c r="G52" s="33" t="s">
        <v>62</v>
      </c>
      <c r="H52" s="35" t="s">
        <v>81</v>
      </c>
      <c r="I52" s="35"/>
      <c r="J52" s="36"/>
      <c r="K52" s="29">
        <v>18.190000000000001</v>
      </c>
      <c r="L52" s="29">
        <v>20.399999999999999</v>
      </c>
      <c r="M52" s="29">
        <v>21.62</v>
      </c>
      <c r="N52" s="29">
        <v>23.17</v>
      </c>
      <c r="O52" s="29">
        <v>21.53</v>
      </c>
      <c r="P52" s="29">
        <v>23.88</v>
      </c>
      <c r="Q52" s="31">
        <v>21.5</v>
      </c>
    </row>
    <row r="53" spans="2:17" x14ac:dyDescent="0.2">
      <c r="B53" s="32">
        <v>6248</v>
      </c>
      <c r="C53" s="33" t="s">
        <v>76</v>
      </c>
      <c r="D53" s="34">
        <v>43445</v>
      </c>
      <c r="E53" s="32">
        <v>2100295</v>
      </c>
      <c r="F53" s="33" t="s">
        <v>68</v>
      </c>
      <c r="G53" s="33" t="s">
        <v>62</v>
      </c>
      <c r="H53" s="35" t="s">
        <v>81</v>
      </c>
      <c r="I53" s="35"/>
      <c r="J53" s="36"/>
      <c r="K53" s="29">
        <v>16.13</v>
      </c>
      <c r="L53" s="29">
        <v>17.68</v>
      </c>
      <c r="M53" s="29">
        <v>19.170000000000002</v>
      </c>
      <c r="N53" s="29">
        <v>20.71</v>
      </c>
      <c r="O53" s="29">
        <v>20.5</v>
      </c>
      <c r="P53" s="29">
        <v>19.64</v>
      </c>
      <c r="Q53" s="31">
        <v>22.1</v>
      </c>
    </row>
    <row r="54" spans="2:17" x14ac:dyDescent="0.2">
      <c r="B54" s="32">
        <v>6301</v>
      </c>
      <c r="C54" s="33" t="s">
        <v>76</v>
      </c>
      <c r="D54" s="34">
        <v>43445</v>
      </c>
      <c r="E54" s="32">
        <v>2100295</v>
      </c>
      <c r="F54" s="33" t="s">
        <v>68</v>
      </c>
      <c r="G54" s="33" t="s">
        <v>92</v>
      </c>
      <c r="H54" s="35" t="s">
        <v>81</v>
      </c>
      <c r="I54" s="35"/>
      <c r="J54" s="36"/>
      <c r="K54" s="29">
        <v>19.84</v>
      </c>
      <c r="L54" s="29">
        <v>21.3</v>
      </c>
      <c r="M54" s="29">
        <v>22.18</v>
      </c>
      <c r="N54" s="29">
        <v>23</v>
      </c>
      <c r="O54" s="29">
        <v>23.7</v>
      </c>
      <c r="P54" s="29">
        <v>24.23</v>
      </c>
      <c r="Q54" s="31">
        <v>26.5</v>
      </c>
    </row>
    <row r="55" spans="2:17" x14ac:dyDescent="0.2">
      <c r="B55" s="32">
        <v>6303</v>
      </c>
      <c r="C55" s="33" t="s">
        <v>76</v>
      </c>
      <c r="D55" s="34">
        <v>43445</v>
      </c>
      <c r="E55" s="32">
        <v>2100295</v>
      </c>
      <c r="F55" s="33" t="s">
        <v>68</v>
      </c>
      <c r="G55" s="33" t="s">
        <v>67</v>
      </c>
      <c r="H55" s="35" t="s">
        <v>81</v>
      </c>
      <c r="I55" s="35"/>
      <c r="J55" s="35"/>
      <c r="K55" s="29">
        <v>19.670000000000002</v>
      </c>
      <c r="L55" s="29">
        <v>20.99</v>
      </c>
      <c r="M55" s="29">
        <v>23.27</v>
      </c>
      <c r="N55" s="29">
        <v>22.08</v>
      </c>
      <c r="O55" s="29">
        <v>23.47</v>
      </c>
      <c r="P55" s="29">
        <v>24.95</v>
      </c>
      <c r="Q55" s="31">
        <v>24.4</v>
      </c>
    </row>
    <row r="56" spans="2:17" x14ac:dyDescent="0.2">
      <c r="B56" s="20">
        <v>6975</v>
      </c>
      <c r="C56" s="21" t="s">
        <v>76</v>
      </c>
      <c r="D56" s="22">
        <v>43410</v>
      </c>
      <c r="E56" s="68">
        <v>2088594</v>
      </c>
      <c r="F56" s="21" t="s">
        <v>68</v>
      </c>
      <c r="G56" s="68" t="s">
        <v>73</v>
      </c>
      <c r="H56" s="21" t="s">
        <v>81</v>
      </c>
      <c r="I56" s="21" t="s">
        <v>85</v>
      </c>
      <c r="J56" s="21" t="s">
        <v>93</v>
      </c>
      <c r="K56" s="24">
        <v>18</v>
      </c>
      <c r="L56" s="24">
        <v>20.79</v>
      </c>
      <c r="M56" s="24">
        <v>21.32</v>
      </c>
      <c r="N56" s="24">
        <v>21.34</v>
      </c>
      <c r="O56" s="24">
        <v>22.24</v>
      </c>
      <c r="P56" s="24">
        <v>24.09</v>
      </c>
      <c r="Q56" s="52">
        <v>22.2</v>
      </c>
    </row>
    <row r="57" spans="2:17" ht="17" thickBot="1" x14ac:dyDescent="0.25">
      <c r="B57" s="65">
        <v>6011</v>
      </c>
      <c r="C57" s="66" t="s">
        <v>76</v>
      </c>
      <c r="D57" s="67">
        <v>43412</v>
      </c>
      <c r="E57" s="66">
        <v>2092199</v>
      </c>
      <c r="F57" s="56" t="s">
        <v>71</v>
      </c>
      <c r="G57" s="53" t="s">
        <v>67</v>
      </c>
      <c r="H57" s="56" t="s">
        <v>81</v>
      </c>
      <c r="I57" s="56" t="s">
        <v>85</v>
      </c>
      <c r="J57" s="56" t="s">
        <v>93</v>
      </c>
      <c r="K57" s="53">
        <v>18.899999999999999</v>
      </c>
      <c r="L57" s="53">
        <v>20.04</v>
      </c>
      <c r="M57" s="53">
        <v>21.5</v>
      </c>
      <c r="N57" s="53">
        <v>22.03</v>
      </c>
      <c r="O57" s="53">
        <v>22.31</v>
      </c>
      <c r="P57" s="53">
        <v>23</v>
      </c>
      <c r="Q57" s="52">
        <v>2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BD579C-1042-5542-A669-941C1FDBBE62}">
  <dimension ref="C4:T32"/>
  <sheetViews>
    <sheetView workbookViewId="0">
      <selection activeCell="B3" sqref="B3:V36"/>
    </sheetView>
  </sheetViews>
  <sheetFormatPr baseColWidth="10" defaultRowHeight="16" x14ac:dyDescent="0.2"/>
  <cols>
    <col min="3" max="3" width="3.1640625" bestFit="1" customWidth="1"/>
    <col min="4" max="4" width="9.5" bestFit="1" customWidth="1"/>
    <col min="5" max="5" width="37.83203125" bestFit="1" customWidth="1"/>
    <col min="6" max="6" width="14.83203125" bestFit="1" customWidth="1"/>
    <col min="7" max="7" width="28.1640625" bestFit="1" customWidth="1"/>
    <col min="8" max="8" width="23.5" bestFit="1" customWidth="1"/>
    <col min="9" max="9" width="4.5" bestFit="1" customWidth="1"/>
    <col min="10" max="10" width="2.33203125" bestFit="1" customWidth="1"/>
  </cols>
  <sheetData>
    <row r="4" spans="3:20" ht="17" thickBot="1" x14ac:dyDescent="0.25">
      <c r="O4" t="s">
        <v>94</v>
      </c>
      <c r="P4" t="s">
        <v>95</v>
      </c>
      <c r="Q4" t="s">
        <v>96</v>
      </c>
      <c r="R4" t="s">
        <v>97</v>
      </c>
      <c r="S4" t="s">
        <v>98</v>
      </c>
      <c r="T4" t="s">
        <v>99</v>
      </c>
    </row>
    <row r="5" spans="3:20" ht="17" thickBot="1" x14ac:dyDescent="0.25">
      <c r="D5" s="69" t="s">
        <v>100</v>
      </c>
      <c r="E5" s="70" t="s">
        <v>101</v>
      </c>
      <c r="F5" s="70" t="s">
        <v>102</v>
      </c>
      <c r="G5" s="70" t="s">
        <v>103</v>
      </c>
      <c r="H5" s="70" t="s">
        <v>104</v>
      </c>
      <c r="O5" s="71">
        <v>19.100000000000001</v>
      </c>
      <c r="P5" s="71">
        <v>6.75</v>
      </c>
      <c r="Q5" s="71">
        <v>17.3</v>
      </c>
      <c r="R5" s="71">
        <v>9</v>
      </c>
      <c r="S5" s="71">
        <v>19.100000000000001</v>
      </c>
      <c r="T5" s="72">
        <v>17.3</v>
      </c>
    </row>
    <row r="6" spans="3:20" ht="17" thickBot="1" x14ac:dyDescent="0.25">
      <c r="C6" s="29">
        <v>19</v>
      </c>
      <c r="D6" s="73">
        <v>6244</v>
      </c>
      <c r="E6" s="71">
        <v>3.81</v>
      </c>
      <c r="F6" s="71">
        <v>3.721E-2</v>
      </c>
      <c r="G6" s="71">
        <v>0.186</v>
      </c>
      <c r="H6" s="71">
        <v>19.100000000000001</v>
      </c>
      <c r="I6" s="37">
        <v>6244</v>
      </c>
      <c r="J6" s="38" t="s">
        <v>60</v>
      </c>
      <c r="K6" s="40" t="s">
        <v>63</v>
      </c>
      <c r="L6" s="40" t="s">
        <v>84</v>
      </c>
      <c r="M6" s="29">
        <v>19</v>
      </c>
      <c r="O6" s="71">
        <v>14.9</v>
      </c>
      <c r="P6" s="71">
        <v>20.7</v>
      </c>
      <c r="Q6" s="71">
        <v>5.05</v>
      </c>
      <c r="R6" s="71">
        <v>4.79</v>
      </c>
      <c r="S6" s="71">
        <v>14.9</v>
      </c>
      <c r="T6" s="72">
        <v>5.05</v>
      </c>
    </row>
    <row r="7" spans="3:20" ht="17" thickBot="1" x14ac:dyDescent="0.25">
      <c r="C7" s="29">
        <v>20</v>
      </c>
      <c r="D7" s="73">
        <v>6306</v>
      </c>
      <c r="E7" s="71">
        <v>2.98</v>
      </c>
      <c r="F7" s="71">
        <v>3.023E-2</v>
      </c>
      <c r="G7" s="71">
        <v>0.151</v>
      </c>
      <c r="H7" s="71">
        <v>14.9</v>
      </c>
      <c r="I7" s="37">
        <v>6306</v>
      </c>
      <c r="J7" s="38" t="s">
        <v>60</v>
      </c>
      <c r="K7" s="40" t="s">
        <v>63</v>
      </c>
      <c r="L7" s="40" t="s">
        <v>84</v>
      </c>
      <c r="M7" s="29">
        <v>20</v>
      </c>
      <c r="O7" s="71">
        <v>10.8</v>
      </c>
      <c r="P7" s="71">
        <v>22.3</v>
      </c>
      <c r="Q7" s="71">
        <v>10.1</v>
      </c>
      <c r="R7" s="71">
        <v>9.1999999999999993</v>
      </c>
      <c r="S7" s="71">
        <v>10.8</v>
      </c>
      <c r="T7" s="72">
        <v>10.1</v>
      </c>
    </row>
    <row r="8" spans="3:20" ht="17" thickBot="1" x14ac:dyDescent="0.25">
      <c r="C8" s="29">
        <v>21</v>
      </c>
      <c r="D8" s="73">
        <v>6307</v>
      </c>
      <c r="E8" s="71">
        <v>2.16</v>
      </c>
      <c r="F8" s="71">
        <v>3.823E-2</v>
      </c>
      <c r="G8" s="71">
        <v>0.191</v>
      </c>
      <c r="H8" s="71">
        <v>10.8</v>
      </c>
      <c r="I8" s="37">
        <v>6307</v>
      </c>
      <c r="J8" s="38" t="s">
        <v>60</v>
      </c>
      <c r="K8" s="40" t="s">
        <v>63</v>
      </c>
      <c r="L8" s="40" t="s">
        <v>84</v>
      </c>
      <c r="M8" s="29">
        <v>21</v>
      </c>
      <c r="O8" s="71">
        <v>13.7</v>
      </c>
      <c r="P8" s="71">
        <v>20</v>
      </c>
      <c r="Q8" s="71">
        <v>10.7</v>
      </c>
      <c r="R8" s="71">
        <v>5.3</v>
      </c>
      <c r="S8" s="71">
        <v>13.7</v>
      </c>
      <c r="T8" s="72">
        <v>10.7</v>
      </c>
    </row>
    <row r="9" spans="3:20" ht="17" thickBot="1" x14ac:dyDescent="0.25">
      <c r="C9" s="29">
        <v>22</v>
      </c>
      <c r="D9" s="73">
        <v>6308</v>
      </c>
      <c r="E9" s="71">
        <v>2.73</v>
      </c>
      <c r="F9" s="71">
        <v>4.0460000000000003E-2</v>
      </c>
      <c r="G9" s="71">
        <v>0.20200000000000001</v>
      </c>
      <c r="H9" s="71">
        <v>13.7</v>
      </c>
      <c r="I9" s="37">
        <v>6308</v>
      </c>
      <c r="J9" s="38" t="s">
        <v>60</v>
      </c>
      <c r="K9" s="40" t="s">
        <v>63</v>
      </c>
      <c r="L9" s="40" t="s">
        <v>84</v>
      </c>
      <c r="M9" s="29">
        <v>22</v>
      </c>
      <c r="O9" s="71">
        <v>4.08</v>
      </c>
      <c r="P9" s="71">
        <v>18.2</v>
      </c>
      <c r="Q9" s="71">
        <v>9.1999999999999993</v>
      </c>
      <c r="R9" s="71">
        <v>3.25</v>
      </c>
      <c r="S9" s="71">
        <v>4.08</v>
      </c>
      <c r="T9" s="72">
        <v>9.1999999999999993</v>
      </c>
    </row>
    <row r="10" spans="3:20" ht="17" thickBot="1" x14ac:dyDescent="0.25">
      <c r="C10" s="29">
        <v>23</v>
      </c>
      <c r="D10" s="73">
        <v>6310</v>
      </c>
      <c r="E10" s="71">
        <v>0.81499999999999995</v>
      </c>
      <c r="F10" s="71">
        <v>3.6609999999999997E-2</v>
      </c>
      <c r="G10" s="71">
        <v>0.183</v>
      </c>
      <c r="H10" s="71">
        <v>4.08</v>
      </c>
      <c r="I10" s="74">
        <v>6310</v>
      </c>
      <c r="J10" s="38" t="s">
        <v>60</v>
      </c>
      <c r="K10" s="40" t="s">
        <v>63</v>
      </c>
      <c r="L10" s="40" t="s">
        <v>84</v>
      </c>
      <c r="M10" s="29">
        <v>23</v>
      </c>
      <c r="O10" s="71">
        <v>3.69</v>
      </c>
      <c r="P10" s="71">
        <v>3.34</v>
      </c>
      <c r="Q10" s="71">
        <v>13</v>
      </c>
      <c r="R10" s="71">
        <v>6.7</v>
      </c>
      <c r="S10" s="71">
        <v>3.69</v>
      </c>
      <c r="T10" s="72">
        <v>13</v>
      </c>
    </row>
    <row r="11" spans="3:20" ht="17" thickBot="1" x14ac:dyDescent="0.25">
      <c r="C11" s="29">
        <v>24</v>
      </c>
      <c r="D11" s="75">
        <v>6305</v>
      </c>
      <c r="E11" s="71">
        <v>3.45</v>
      </c>
      <c r="F11" s="71">
        <v>4.1779999999999998E-2</v>
      </c>
      <c r="G11" s="71">
        <v>0.20899999999999999</v>
      </c>
      <c r="H11" s="71">
        <v>17.3</v>
      </c>
      <c r="I11" s="74">
        <v>6305</v>
      </c>
      <c r="J11" s="38" t="s">
        <v>60</v>
      </c>
      <c r="K11" s="76" t="s">
        <v>69</v>
      </c>
      <c r="L11" s="40" t="s">
        <v>84</v>
      </c>
      <c r="M11" s="29">
        <v>24</v>
      </c>
      <c r="O11" s="71">
        <v>8.6999999999999993</v>
      </c>
      <c r="P11" s="71">
        <v>5.3</v>
      </c>
      <c r="R11" s="71">
        <v>6.25</v>
      </c>
      <c r="S11" s="71">
        <v>8.6999999999999993</v>
      </c>
      <c r="T11" s="71">
        <v>9</v>
      </c>
    </row>
    <row r="12" spans="3:20" ht="17" thickBot="1" x14ac:dyDescent="0.25">
      <c r="C12" s="29">
        <v>25</v>
      </c>
      <c r="D12" s="73">
        <v>6309</v>
      </c>
      <c r="E12" s="71">
        <v>1.01</v>
      </c>
      <c r="F12" s="71">
        <v>2.2929999999999999E-2</v>
      </c>
      <c r="G12" s="71">
        <v>0.115</v>
      </c>
      <c r="H12" s="71">
        <v>5.05</v>
      </c>
      <c r="I12" s="32">
        <v>6309</v>
      </c>
      <c r="J12" s="33" t="s">
        <v>60</v>
      </c>
      <c r="K12" s="77" t="s">
        <v>69</v>
      </c>
      <c r="L12" s="35" t="s">
        <v>84</v>
      </c>
      <c r="M12" s="29">
        <v>25</v>
      </c>
      <c r="S12" s="71">
        <v>6.75</v>
      </c>
      <c r="T12" s="71">
        <v>4.79</v>
      </c>
    </row>
    <row r="13" spans="3:20" ht="17" thickBot="1" x14ac:dyDescent="0.25">
      <c r="C13" s="29">
        <v>26</v>
      </c>
      <c r="D13" s="73">
        <v>6313</v>
      </c>
      <c r="E13" s="71">
        <v>2.0099999999999998</v>
      </c>
      <c r="F13" s="71">
        <v>3.184E-2</v>
      </c>
      <c r="G13" s="71">
        <v>0.159</v>
      </c>
      <c r="H13" s="71">
        <v>10.1</v>
      </c>
      <c r="I13" s="32">
        <v>6313</v>
      </c>
      <c r="J13" s="33" t="s">
        <v>60</v>
      </c>
      <c r="K13" s="77" t="s">
        <v>69</v>
      </c>
      <c r="L13" s="35" t="s">
        <v>84</v>
      </c>
      <c r="M13" s="29">
        <v>26</v>
      </c>
      <c r="S13" s="71">
        <v>20.7</v>
      </c>
      <c r="T13" s="71">
        <v>9.1999999999999993</v>
      </c>
    </row>
    <row r="14" spans="3:20" ht="17" thickBot="1" x14ac:dyDescent="0.25">
      <c r="C14" s="29">
        <v>27</v>
      </c>
      <c r="D14" s="75">
        <v>6314</v>
      </c>
      <c r="E14" s="71">
        <v>2.14</v>
      </c>
      <c r="F14" s="71">
        <v>2.989E-2</v>
      </c>
      <c r="G14" s="71">
        <v>0.14899999999999999</v>
      </c>
      <c r="H14" s="71">
        <v>10.7</v>
      </c>
      <c r="I14" s="32">
        <v>6314</v>
      </c>
      <c r="J14" s="33" t="s">
        <v>60</v>
      </c>
      <c r="K14" s="77" t="s">
        <v>69</v>
      </c>
      <c r="L14" s="35" t="s">
        <v>84</v>
      </c>
      <c r="M14" s="29">
        <v>27</v>
      </c>
      <c r="S14" s="71">
        <v>22.3</v>
      </c>
      <c r="T14" s="71">
        <v>5.3</v>
      </c>
    </row>
    <row r="15" spans="3:20" ht="17" thickBot="1" x14ac:dyDescent="0.25">
      <c r="C15" s="29">
        <v>28</v>
      </c>
      <c r="D15" s="73">
        <v>6315</v>
      </c>
      <c r="E15" s="71">
        <v>1.84</v>
      </c>
      <c r="F15" s="71">
        <v>3.1050000000000001E-2</v>
      </c>
      <c r="G15" s="71">
        <v>0.155</v>
      </c>
      <c r="H15" s="71">
        <v>9.1999999999999993</v>
      </c>
      <c r="I15" s="32">
        <v>6315</v>
      </c>
      <c r="J15" s="33" t="s">
        <v>60</v>
      </c>
      <c r="K15" s="77" t="s">
        <v>69</v>
      </c>
      <c r="L15" s="35" t="s">
        <v>84</v>
      </c>
      <c r="M15" s="29">
        <v>28</v>
      </c>
      <c r="S15" s="71">
        <v>20</v>
      </c>
      <c r="T15" s="71">
        <v>3.25</v>
      </c>
    </row>
    <row r="16" spans="3:20" ht="17" thickBot="1" x14ac:dyDescent="0.25">
      <c r="C16" s="29">
        <v>29</v>
      </c>
      <c r="D16" s="73">
        <v>6188</v>
      </c>
      <c r="E16" s="71">
        <v>1.35</v>
      </c>
      <c r="F16" s="71">
        <v>4.5519999999999998E-2</v>
      </c>
      <c r="G16" s="71">
        <v>0.22800000000000001</v>
      </c>
      <c r="H16" s="71">
        <v>6.75</v>
      </c>
      <c r="I16" s="32">
        <v>6188</v>
      </c>
      <c r="J16" s="61" t="s">
        <v>76</v>
      </c>
      <c r="K16" s="35" t="s">
        <v>78</v>
      </c>
      <c r="L16" s="35" t="s">
        <v>84</v>
      </c>
      <c r="M16" s="29">
        <v>29</v>
      </c>
      <c r="S16" s="71">
        <v>18.2</v>
      </c>
      <c r="T16" s="71">
        <v>6.7</v>
      </c>
    </row>
    <row r="17" spans="3:20" ht="17" thickBot="1" x14ac:dyDescent="0.25">
      <c r="C17" s="29">
        <v>30</v>
      </c>
      <c r="D17" s="73">
        <v>6189</v>
      </c>
      <c r="E17" s="71">
        <v>4.13</v>
      </c>
      <c r="F17" s="71">
        <v>4.7039999999999998E-2</v>
      </c>
      <c r="G17" s="71">
        <v>0.23499999999999999</v>
      </c>
      <c r="H17" s="71">
        <v>20.7</v>
      </c>
      <c r="I17" s="32">
        <v>6189</v>
      </c>
      <c r="J17" s="33" t="s">
        <v>76</v>
      </c>
      <c r="K17" s="35" t="s">
        <v>78</v>
      </c>
      <c r="L17" s="35" t="s">
        <v>84</v>
      </c>
      <c r="M17" s="29">
        <v>30</v>
      </c>
      <c r="S17" s="71">
        <v>3.34</v>
      </c>
      <c r="T17" s="71">
        <v>6.25</v>
      </c>
    </row>
    <row r="18" spans="3:20" ht="17" thickBot="1" x14ac:dyDescent="0.25">
      <c r="C18" s="29">
        <v>31</v>
      </c>
      <c r="D18" s="73">
        <v>6191</v>
      </c>
      <c r="E18" s="71">
        <v>4.45</v>
      </c>
      <c r="F18" s="71">
        <v>4.1730000000000003E-2</v>
      </c>
      <c r="G18" s="71">
        <v>0.20899999999999999</v>
      </c>
      <c r="H18" s="71">
        <v>22.3</v>
      </c>
      <c r="I18" s="32">
        <v>6191</v>
      </c>
      <c r="J18" s="61" t="s">
        <v>76</v>
      </c>
      <c r="K18" s="35" t="s">
        <v>78</v>
      </c>
      <c r="L18" s="35" t="s">
        <v>84</v>
      </c>
      <c r="M18" s="29">
        <v>31</v>
      </c>
      <c r="S18" s="71">
        <v>5.3</v>
      </c>
      <c r="T18" s="71"/>
    </row>
    <row r="19" spans="3:20" ht="17" thickBot="1" x14ac:dyDescent="0.25">
      <c r="C19" s="29">
        <v>32</v>
      </c>
      <c r="D19" s="73">
        <v>6192</v>
      </c>
      <c r="E19" s="71">
        <v>3.99</v>
      </c>
      <c r="F19" s="71">
        <v>2.9929999999999998E-2</v>
      </c>
      <c r="G19" s="71">
        <v>0.15</v>
      </c>
      <c r="H19" s="71">
        <v>20</v>
      </c>
      <c r="I19" s="32">
        <v>6192</v>
      </c>
      <c r="J19" s="33" t="s">
        <v>76</v>
      </c>
      <c r="K19" s="35" t="s">
        <v>78</v>
      </c>
      <c r="L19" s="35" t="s">
        <v>84</v>
      </c>
      <c r="M19" s="29">
        <v>32</v>
      </c>
      <c r="O19">
        <f t="shared" ref="O19:R19" si="0">AVERAGE(O5:O18)</f>
        <v>10.709999999999999</v>
      </c>
      <c r="P19">
        <f t="shared" si="0"/>
        <v>13.79857142857143</v>
      </c>
      <c r="Q19">
        <f t="shared" si="0"/>
        <v>10.891666666666667</v>
      </c>
      <c r="R19">
        <f t="shared" si="0"/>
        <v>6.3557142857142859</v>
      </c>
      <c r="S19">
        <f>AVERAGE(S5:S18)</f>
        <v>12.254285714285714</v>
      </c>
      <c r="T19">
        <f>AVERAGE(T5:T18)</f>
        <v>8.4492307692307698</v>
      </c>
    </row>
    <row r="20" spans="3:20" ht="17" thickBot="1" x14ac:dyDescent="0.25">
      <c r="C20" s="29">
        <v>33</v>
      </c>
      <c r="D20" s="73">
        <v>6193</v>
      </c>
      <c r="E20" s="71">
        <v>3.63</v>
      </c>
      <c r="F20" s="71">
        <v>3.9350000000000003E-2</v>
      </c>
      <c r="G20" s="71">
        <v>0.19700000000000001</v>
      </c>
      <c r="H20" s="71">
        <v>18.2</v>
      </c>
      <c r="I20" s="32">
        <v>6193</v>
      </c>
      <c r="J20" s="61" t="s">
        <v>76</v>
      </c>
      <c r="K20" s="35" t="s">
        <v>78</v>
      </c>
      <c r="L20" s="35" t="s">
        <v>84</v>
      </c>
      <c r="M20" s="29">
        <v>33</v>
      </c>
    </row>
    <row r="21" spans="3:20" ht="17" thickBot="1" x14ac:dyDescent="0.25">
      <c r="C21" s="29">
        <v>34</v>
      </c>
      <c r="D21" s="75">
        <v>6246</v>
      </c>
      <c r="E21" s="71">
        <v>1.8</v>
      </c>
      <c r="F21" s="71">
        <v>4.4409999999999998E-2</v>
      </c>
      <c r="G21" s="71">
        <v>0.222</v>
      </c>
      <c r="H21" s="71">
        <v>9</v>
      </c>
      <c r="I21" s="32">
        <v>6246</v>
      </c>
      <c r="J21" s="33" t="s">
        <v>76</v>
      </c>
      <c r="K21" s="77" t="s">
        <v>81</v>
      </c>
      <c r="L21" s="35" t="s">
        <v>84</v>
      </c>
      <c r="M21" s="29">
        <v>34</v>
      </c>
    </row>
    <row r="22" spans="3:20" ht="17" thickBot="1" x14ac:dyDescent="0.25">
      <c r="C22" s="29">
        <v>35</v>
      </c>
      <c r="D22" s="73">
        <v>6247</v>
      </c>
      <c r="E22" s="71">
        <v>0.95799999999999996</v>
      </c>
      <c r="F22" s="71">
        <v>4.0320000000000002E-2</v>
      </c>
      <c r="G22" s="71">
        <v>0.20200000000000001</v>
      </c>
      <c r="H22" s="71">
        <v>4.79</v>
      </c>
      <c r="I22" s="78">
        <v>6247</v>
      </c>
      <c r="J22" s="33" t="s">
        <v>76</v>
      </c>
      <c r="K22" s="77" t="s">
        <v>81</v>
      </c>
      <c r="L22" s="35" t="s">
        <v>84</v>
      </c>
      <c r="M22" s="29">
        <v>35</v>
      </c>
    </row>
    <row r="23" spans="3:20" ht="17" thickBot="1" x14ac:dyDescent="0.25">
      <c r="C23" s="29">
        <v>36</v>
      </c>
      <c r="D23" s="75">
        <v>6248</v>
      </c>
      <c r="E23" s="71">
        <v>1.84</v>
      </c>
      <c r="F23" s="71">
        <v>3.6409999999999998E-2</v>
      </c>
      <c r="G23" s="71">
        <v>0.182</v>
      </c>
      <c r="H23" s="71">
        <v>9.1999999999999993</v>
      </c>
      <c r="I23" s="32">
        <v>6248</v>
      </c>
      <c r="J23" s="33" t="s">
        <v>76</v>
      </c>
      <c r="K23" s="77" t="s">
        <v>81</v>
      </c>
      <c r="L23" s="35" t="s">
        <v>84</v>
      </c>
      <c r="M23" s="29">
        <v>36</v>
      </c>
    </row>
    <row r="24" spans="3:20" ht="17" thickBot="1" x14ac:dyDescent="0.25">
      <c r="C24" s="29">
        <v>37</v>
      </c>
      <c r="D24" s="73">
        <v>6301</v>
      </c>
      <c r="E24" s="71">
        <v>1.06</v>
      </c>
      <c r="F24" s="71">
        <v>0.13444</v>
      </c>
      <c r="G24" s="71">
        <v>0.67200000000000004</v>
      </c>
      <c r="H24" s="71">
        <v>5.3</v>
      </c>
      <c r="I24" s="32">
        <v>6301</v>
      </c>
      <c r="J24" s="33" t="s">
        <v>76</v>
      </c>
      <c r="K24" s="79" t="s">
        <v>81</v>
      </c>
      <c r="L24" s="79" t="s">
        <v>84</v>
      </c>
      <c r="M24" s="29">
        <v>37</v>
      </c>
    </row>
    <row r="25" spans="3:20" ht="17" thickBot="1" x14ac:dyDescent="0.25">
      <c r="C25" s="29">
        <v>38</v>
      </c>
      <c r="D25" s="73">
        <v>6303</v>
      </c>
      <c r="E25" s="71">
        <v>0.64900000000000002</v>
      </c>
      <c r="F25" s="71">
        <v>4.471E-2</v>
      </c>
      <c r="G25" s="71">
        <v>0.224</v>
      </c>
      <c r="H25" s="71">
        <v>3.25</v>
      </c>
      <c r="I25" s="32">
        <v>6303</v>
      </c>
      <c r="J25" s="33" t="s">
        <v>76</v>
      </c>
      <c r="K25" s="35" t="s">
        <v>81</v>
      </c>
      <c r="L25" s="35" t="s">
        <v>84</v>
      </c>
      <c r="M25" s="29">
        <v>38</v>
      </c>
    </row>
    <row r="26" spans="3:20" ht="17" thickBot="1" x14ac:dyDescent="0.25">
      <c r="C26" s="35">
        <v>47</v>
      </c>
      <c r="D26" s="73">
        <v>5954</v>
      </c>
      <c r="E26" s="71">
        <v>0.73799999999999999</v>
      </c>
      <c r="F26" s="71">
        <v>0.12056</v>
      </c>
      <c r="G26" s="71">
        <v>0.60299999999999998</v>
      </c>
      <c r="H26" s="71">
        <v>3.69</v>
      </c>
      <c r="I26" s="32">
        <v>5954</v>
      </c>
      <c r="J26" s="33" t="s">
        <v>60</v>
      </c>
      <c r="K26" s="33" t="s">
        <v>63</v>
      </c>
      <c r="L26" s="33" t="s">
        <v>84</v>
      </c>
      <c r="M26" s="35">
        <v>47</v>
      </c>
    </row>
    <row r="27" spans="3:20" ht="17" thickBot="1" x14ac:dyDescent="0.25">
      <c r="C27" s="35">
        <v>48</v>
      </c>
      <c r="D27" s="73">
        <v>5958</v>
      </c>
      <c r="E27" s="71">
        <v>1.74</v>
      </c>
      <c r="F27" s="71">
        <v>9.0480000000000005E-2</v>
      </c>
      <c r="G27" s="71">
        <v>0.45200000000000001</v>
      </c>
      <c r="H27" s="71">
        <v>8.6999999999999993</v>
      </c>
      <c r="I27" s="32">
        <v>5958</v>
      </c>
      <c r="J27" s="33" t="s">
        <v>60</v>
      </c>
      <c r="K27" s="33" t="s">
        <v>63</v>
      </c>
      <c r="L27" s="33" t="s">
        <v>84</v>
      </c>
      <c r="M27" s="35">
        <v>48</v>
      </c>
    </row>
    <row r="28" spans="3:20" ht="17" thickBot="1" x14ac:dyDescent="0.25">
      <c r="C28" s="35">
        <v>49</v>
      </c>
      <c r="D28" s="75">
        <v>5855</v>
      </c>
      <c r="E28" s="71">
        <v>2.6</v>
      </c>
      <c r="F28" s="71">
        <v>8.3799999999999999E-2</v>
      </c>
      <c r="G28" s="71">
        <v>0.41899999999999998</v>
      </c>
      <c r="H28" s="71">
        <v>13</v>
      </c>
      <c r="I28" s="32">
        <v>5955</v>
      </c>
      <c r="J28" s="33" t="s">
        <v>60</v>
      </c>
      <c r="K28" s="80" t="s">
        <v>69</v>
      </c>
      <c r="L28" s="33" t="s">
        <v>84</v>
      </c>
      <c r="M28" s="35">
        <v>49</v>
      </c>
    </row>
    <row r="29" spans="3:20" ht="17" thickBot="1" x14ac:dyDescent="0.25">
      <c r="C29" s="35">
        <v>50</v>
      </c>
      <c r="D29" s="73">
        <v>5976</v>
      </c>
      <c r="E29" s="71">
        <v>0.66800000000000004</v>
      </c>
      <c r="F29" s="71">
        <v>0.11372</v>
      </c>
      <c r="G29" s="71">
        <v>0.56899999999999995</v>
      </c>
      <c r="H29" s="71">
        <v>3.34</v>
      </c>
      <c r="I29" s="32">
        <v>5976</v>
      </c>
      <c r="J29" s="33" t="s">
        <v>76</v>
      </c>
      <c r="K29" s="33" t="s">
        <v>78</v>
      </c>
      <c r="L29" s="33" t="s">
        <v>84</v>
      </c>
      <c r="M29" s="35">
        <v>50</v>
      </c>
    </row>
    <row r="30" spans="3:20" ht="17" thickBot="1" x14ac:dyDescent="0.25">
      <c r="C30" s="35">
        <v>51</v>
      </c>
      <c r="D30" s="73">
        <v>6008</v>
      </c>
      <c r="E30" s="71">
        <v>1.06</v>
      </c>
      <c r="F30" s="71">
        <v>8.4699999999999998E-2</v>
      </c>
      <c r="G30" s="71">
        <v>0.42399999999999999</v>
      </c>
      <c r="H30" s="71">
        <v>5.3</v>
      </c>
      <c r="I30" s="35">
        <v>6008</v>
      </c>
      <c r="J30" s="81" t="s">
        <v>76</v>
      </c>
      <c r="K30" s="33" t="s">
        <v>78</v>
      </c>
      <c r="L30" s="33" t="s">
        <v>84</v>
      </c>
      <c r="M30" s="35">
        <v>51</v>
      </c>
    </row>
    <row r="31" spans="3:20" ht="17" thickBot="1" x14ac:dyDescent="0.25">
      <c r="C31" s="35">
        <v>52</v>
      </c>
      <c r="D31" s="75">
        <v>6975</v>
      </c>
      <c r="E31" s="71">
        <v>1.34</v>
      </c>
      <c r="F31" s="71">
        <v>7.5270000000000004E-2</v>
      </c>
      <c r="G31" s="71">
        <v>0.376</v>
      </c>
      <c r="H31" s="71">
        <v>6.7</v>
      </c>
      <c r="I31" s="32">
        <v>6975</v>
      </c>
      <c r="J31" s="33" t="s">
        <v>76</v>
      </c>
      <c r="K31" s="80" t="s">
        <v>81</v>
      </c>
      <c r="L31" s="33" t="s">
        <v>84</v>
      </c>
      <c r="M31" s="35">
        <v>52</v>
      </c>
    </row>
    <row r="32" spans="3:20" ht="17" thickBot="1" x14ac:dyDescent="0.25">
      <c r="C32" s="35">
        <v>53</v>
      </c>
      <c r="D32" s="73">
        <v>6011</v>
      </c>
      <c r="E32" s="71">
        <v>1.25</v>
      </c>
      <c r="F32" s="71">
        <v>6.9010000000000002E-2</v>
      </c>
      <c r="G32" s="71">
        <v>0.34499999999999997</v>
      </c>
      <c r="H32" s="71">
        <v>6.25</v>
      </c>
      <c r="I32" s="82">
        <v>6011</v>
      </c>
      <c r="J32" s="81" t="s">
        <v>76</v>
      </c>
      <c r="K32" s="80" t="s">
        <v>81</v>
      </c>
      <c r="L32" s="33" t="s">
        <v>84</v>
      </c>
      <c r="M32" s="35">
        <v>5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C7D9C9-B785-824C-BBE0-7B8FE22276BA}">
  <dimension ref="A1:AN76"/>
  <sheetViews>
    <sheetView tabSelected="1" workbookViewId="0">
      <selection activeCell="N2" sqref="N2"/>
    </sheetView>
  </sheetViews>
  <sheetFormatPr baseColWidth="10" defaultRowHeight="16" x14ac:dyDescent="0.2"/>
  <cols>
    <col min="1" max="1" width="8.1640625" bestFit="1" customWidth="1"/>
    <col min="2" max="2" width="4.5" bestFit="1" customWidth="1"/>
    <col min="3" max="3" width="4.1640625" bestFit="1" customWidth="1"/>
    <col min="4" max="4" width="7.1640625" bestFit="1" customWidth="1"/>
    <col min="5" max="5" width="7" bestFit="1" customWidth="1"/>
    <col min="6" max="6" width="10.5" bestFit="1" customWidth="1"/>
    <col min="7" max="7" width="5.5" bestFit="1" customWidth="1"/>
    <col min="8" max="8" width="7.5" bestFit="1" customWidth="1"/>
    <col min="9" max="9" width="8.33203125" bestFit="1" customWidth="1"/>
    <col min="10" max="10" width="7.1640625" bestFit="1" customWidth="1"/>
    <col min="24" max="24" width="12.1640625" bestFit="1" customWidth="1"/>
    <col min="25" max="25" width="12.6640625" bestFit="1" customWidth="1"/>
    <col min="27" max="27" width="12.1640625" bestFit="1" customWidth="1"/>
    <col min="28" max="28" width="12.33203125" bestFit="1" customWidth="1"/>
  </cols>
  <sheetData>
    <row r="1" spans="1:40" x14ac:dyDescent="0.2">
      <c r="A1" t="s">
        <v>105</v>
      </c>
    </row>
    <row r="2" spans="1:40" x14ac:dyDescent="0.2">
      <c r="Q2" t="s">
        <v>106</v>
      </c>
    </row>
    <row r="3" spans="1:40" x14ac:dyDescent="0.2">
      <c r="Q3" t="s">
        <v>64</v>
      </c>
      <c r="X3" t="s">
        <v>111</v>
      </c>
      <c r="AF3" t="s">
        <v>106</v>
      </c>
      <c r="AK3" t="s">
        <v>106</v>
      </c>
    </row>
    <row r="4" spans="1:40" x14ac:dyDescent="0.2">
      <c r="Q4" t="s">
        <v>112</v>
      </c>
      <c r="R4" t="s">
        <v>113</v>
      </c>
      <c r="S4" t="s">
        <v>114</v>
      </c>
      <c r="T4" t="s">
        <v>115</v>
      </c>
      <c r="U4" t="s">
        <v>116</v>
      </c>
      <c r="V4" t="s">
        <v>117</v>
      </c>
      <c r="W4" t="s">
        <v>118</v>
      </c>
      <c r="X4" t="s">
        <v>119</v>
      </c>
      <c r="Y4" t="s">
        <v>120</v>
      </c>
      <c r="Z4" t="s">
        <v>121</v>
      </c>
      <c r="AA4" t="s">
        <v>122</v>
      </c>
      <c r="AB4" t="s">
        <v>123</v>
      </c>
      <c r="AC4" t="s">
        <v>124</v>
      </c>
      <c r="AD4" t="s">
        <v>125</v>
      </c>
      <c r="AF4" t="s">
        <v>126</v>
      </c>
      <c r="AG4" t="s">
        <v>127</v>
      </c>
      <c r="AH4" t="s">
        <v>128</v>
      </c>
      <c r="AI4" t="s">
        <v>129</v>
      </c>
      <c r="AK4" t="s">
        <v>130</v>
      </c>
      <c r="AL4" t="s">
        <v>131</v>
      </c>
      <c r="AM4" t="s">
        <v>132</v>
      </c>
      <c r="AN4" t="s">
        <v>133</v>
      </c>
    </row>
    <row r="5" spans="1:40" ht="17" thickBot="1" x14ac:dyDescent="0.25">
      <c r="B5" s="8" t="s">
        <v>16</v>
      </c>
      <c r="C5" s="9" t="s">
        <v>17</v>
      </c>
      <c r="D5" s="10" t="s">
        <v>18</v>
      </c>
      <c r="E5" s="9" t="s">
        <v>19</v>
      </c>
      <c r="F5" s="9" t="s">
        <v>20</v>
      </c>
      <c r="G5" s="9" t="s">
        <v>21</v>
      </c>
      <c r="H5" s="9" t="s">
        <v>22</v>
      </c>
      <c r="I5" s="11" t="s">
        <v>23</v>
      </c>
      <c r="J5" s="12" t="s">
        <v>24</v>
      </c>
      <c r="K5" t="s">
        <v>107</v>
      </c>
      <c r="L5" t="s">
        <v>108</v>
      </c>
      <c r="M5" t="s">
        <v>109</v>
      </c>
      <c r="N5" t="s">
        <v>110</v>
      </c>
      <c r="Q5">
        <v>137</v>
      </c>
      <c r="R5">
        <v>123.05263157894737</v>
      </c>
      <c r="S5">
        <v>123.05263157894737</v>
      </c>
      <c r="T5">
        <v>142.92307692307693</v>
      </c>
      <c r="U5">
        <v>75.63636363636364</v>
      </c>
      <c r="V5">
        <v>75.63636363636364</v>
      </c>
      <c r="W5">
        <v>123.05263157894737</v>
      </c>
      <c r="X5">
        <v>120.53333333333333</v>
      </c>
      <c r="Y5">
        <v>80.714285714285708</v>
      </c>
      <c r="Z5">
        <v>80.714285714285708</v>
      </c>
      <c r="AA5">
        <v>129.1764705882353</v>
      </c>
      <c r="AB5">
        <v>95.857142857142861</v>
      </c>
      <c r="AC5">
        <v>95.857142857142861</v>
      </c>
      <c r="AD5">
        <v>80.714285714285708</v>
      </c>
      <c r="AF5">
        <v>137</v>
      </c>
      <c r="AG5">
        <v>123.05263157894737</v>
      </c>
      <c r="AH5">
        <v>120.53333333333333</v>
      </c>
      <c r="AI5">
        <v>80.714285714285708</v>
      </c>
      <c r="AK5">
        <v>123.05263157894737</v>
      </c>
      <c r="AL5">
        <v>75.63636363636364</v>
      </c>
      <c r="AM5">
        <v>80.714285714285708</v>
      </c>
      <c r="AN5">
        <v>95.857142857142861</v>
      </c>
    </row>
    <row r="6" spans="1:40" x14ac:dyDescent="0.2">
      <c r="B6" s="32">
        <v>6222</v>
      </c>
      <c r="C6" s="33" t="s">
        <v>60</v>
      </c>
      <c r="D6" s="34">
        <v>43445</v>
      </c>
      <c r="E6" s="33">
        <v>2100113</v>
      </c>
      <c r="F6" s="33" t="s">
        <v>66</v>
      </c>
      <c r="G6" s="33" t="s">
        <v>67</v>
      </c>
      <c r="H6" s="35" t="s">
        <v>63</v>
      </c>
      <c r="I6" s="35"/>
      <c r="J6" s="36">
        <v>10</v>
      </c>
      <c r="K6">
        <v>123.05263157894737</v>
      </c>
      <c r="L6">
        <v>102.68421052631579</v>
      </c>
      <c r="M6">
        <v>109.15789473684211</v>
      </c>
      <c r="N6">
        <v>19</v>
      </c>
      <c r="Q6">
        <v>155.80000000000001</v>
      </c>
      <c r="R6">
        <v>77.4375</v>
      </c>
      <c r="S6">
        <v>77.4375</v>
      </c>
      <c r="T6">
        <v>159.0625</v>
      </c>
      <c r="U6">
        <v>64</v>
      </c>
      <c r="V6">
        <v>64</v>
      </c>
      <c r="W6">
        <v>77.4375</v>
      </c>
      <c r="X6">
        <v>93.714285714285708</v>
      </c>
      <c r="Y6">
        <v>71</v>
      </c>
      <c r="Z6">
        <v>71</v>
      </c>
      <c r="AA6">
        <v>151.46666666666667</v>
      </c>
      <c r="AB6">
        <v>117.71428571428571</v>
      </c>
      <c r="AC6">
        <v>117.71428571428571</v>
      </c>
      <c r="AD6">
        <v>71</v>
      </c>
      <c r="AF6">
        <v>155.80000000000001</v>
      </c>
      <c r="AG6">
        <v>77.4375</v>
      </c>
      <c r="AH6">
        <v>93.714285714285708</v>
      </c>
      <c r="AI6">
        <v>71</v>
      </c>
      <c r="AK6">
        <v>77.4375</v>
      </c>
      <c r="AL6">
        <v>64</v>
      </c>
      <c r="AM6">
        <v>71</v>
      </c>
      <c r="AN6">
        <v>117.71428571428571</v>
      </c>
    </row>
    <row r="7" spans="1:40" x14ac:dyDescent="0.2">
      <c r="B7" s="32">
        <v>6224</v>
      </c>
      <c r="C7" s="33" t="s">
        <v>60</v>
      </c>
      <c r="D7" s="34">
        <v>43445</v>
      </c>
      <c r="E7" s="33">
        <v>2100113</v>
      </c>
      <c r="F7" s="33" t="s">
        <v>66</v>
      </c>
      <c r="G7" s="33" t="s">
        <v>67</v>
      </c>
      <c r="H7" s="35" t="s">
        <v>63</v>
      </c>
      <c r="I7" s="35"/>
      <c r="J7" s="36">
        <v>10</v>
      </c>
      <c r="K7">
        <v>77.4375</v>
      </c>
      <c r="L7">
        <v>53.75</v>
      </c>
      <c r="M7">
        <v>61.375</v>
      </c>
      <c r="N7">
        <v>17</v>
      </c>
      <c r="Q7">
        <v>167.84210526315789</v>
      </c>
      <c r="R7">
        <v>100.88235294117646</v>
      </c>
      <c r="S7">
        <v>100.88235294117646</v>
      </c>
      <c r="T7">
        <v>111.83333333333333</v>
      </c>
      <c r="U7">
        <v>96.2</v>
      </c>
      <c r="V7">
        <v>96.2</v>
      </c>
      <c r="W7">
        <v>100.88235294117646</v>
      </c>
      <c r="X7">
        <v>148.9375</v>
      </c>
      <c r="Y7">
        <v>73.5</v>
      </c>
      <c r="Z7">
        <v>73.5</v>
      </c>
      <c r="AA7">
        <v>145.76923076923077</v>
      </c>
      <c r="AB7">
        <v>84.666666666666671</v>
      </c>
      <c r="AC7">
        <v>84.666666666666671</v>
      </c>
      <c r="AD7">
        <v>73.5</v>
      </c>
      <c r="AF7">
        <v>167.84210526315789</v>
      </c>
      <c r="AG7">
        <v>100.88235294117646</v>
      </c>
      <c r="AH7">
        <v>148.9375</v>
      </c>
      <c r="AI7">
        <v>73.5</v>
      </c>
      <c r="AK7">
        <v>100.88235294117646</v>
      </c>
      <c r="AL7">
        <v>96.2</v>
      </c>
      <c r="AM7">
        <v>73.5</v>
      </c>
      <c r="AN7">
        <v>84.666666666666671</v>
      </c>
    </row>
    <row r="8" spans="1:40" ht="17" thickBot="1" x14ac:dyDescent="0.25">
      <c r="B8" s="37">
        <v>6231</v>
      </c>
      <c r="C8" s="38" t="s">
        <v>60</v>
      </c>
      <c r="D8" s="39">
        <v>43445</v>
      </c>
      <c r="E8" s="38">
        <v>2100113</v>
      </c>
      <c r="F8" s="38" t="s">
        <v>66</v>
      </c>
      <c r="G8" s="38" t="s">
        <v>62</v>
      </c>
      <c r="H8" s="40" t="s">
        <v>63</v>
      </c>
      <c r="I8" s="40"/>
      <c r="J8" s="41">
        <v>10</v>
      </c>
      <c r="K8">
        <v>100.88235294117646</v>
      </c>
      <c r="L8">
        <v>63.352941176470587</v>
      </c>
      <c r="M8">
        <v>75.411764705882348</v>
      </c>
      <c r="N8">
        <v>17</v>
      </c>
      <c r="Q8">
        <v>142.88888888888889</v>
      </c>
      <c r="R8" s="83"/>
      <c r="S8">
        <v>137</v>
      </c>
      <c r="T8">
        <v>153.71428571428572</v>
      </c>
      <c r="U8">
        <v>150.91666666666666</v>
      </c>
      <c r="V8">
        <v>150.91666666666666</v>
      </c>
      <c r="W8">
        <v>137</v>
      </c>
      <c r="X8">
        <v>114.57142857142857</v>
      </c>
      <c r="Y8">
        <v>119.31578947368421</v>
      </c>
      <c r="Z8">
        <v>119.31578947368421</v>
      </c>
      <c r="AA8">
        <v>146.92307692307693</v>
      </c>
      <c r="AB8">
        <v>116.14285714285714</v>
      </c>
      <c r="AC8">
        <v>116.14285714285714</v>
      </c>
      <c r="AD8">
        <v>119.31578947368421</v>
      </c>
      <c r="AF8">
        <v>142.88888888888889</v>
      </c>
      <c r="AG8">
        <v>75.63636363636364</v>
      </c>
      <c r="AH8">
        <v>114.57142857142857</v>
      </c>
      <c r="AI8">
        <v>119.31578947368421</v>
      </c>
      <c r="AK8">
        <v>137</v>
      </c>
      <c r="AL8">
        <v>150.91666666666666</v>
      </c>
      <c r="AM8">
        <v>119.31578947368421</v>
      </c>
      <c r="AN8">
        <v>116.14285714285714</v>
      </c>
    </row>
    <row r="9" spans="1:40" x14ac:dyDescent="0.2">
      <c r="A9" t="s">
        <v>134</v>
      </c>
      <c r="B9" s="84">
        <v>6213</v>
      </c>
      <c r="C9" s="85" t="s">
        <v>60</v>
      </c>
      <c r="D9" s="86">
        <v>43445</v>
      </c>
      <c r="E9" s="85">
        <v>2101114</v>
      </c>
      <c r="F9" s="85" t="s">
        <v>68</v>
      </c>
      <c r="G9" s="85" t="s">
        <v>62</v>
      </c>
      <c r="H9" s="87" t="s">
        <v>69</v>
      </c>
      <c r="I9" s="87" t="s">
        <v>64</v>
      </c>
      <c r="J9" s="88">
        <v>11</v>
      </c>
      <c r="K9">
        <v>75.63636363636364</v>
      </c>
      <c r="L9">
        <v>42.090909090909093</v>
      </c>
      <c r="M9">
        <v>53</v>
      </c>
      <c r="N9">
        <v>11</v>
      </c>
      <c r="Q9">
        <v>114.14285714285714</v>
      </c>
      <c r="R9" s="83"/>
      <c r="S9">
        <v>155.80000000000001</v>
      </c>
      <c r="T9">
        <v>105.5</v>
      </c>
      <c r="U9">
        <v>134.61538461538461</v>
      </c>
      <c r="V9">
        <v>134.61538461538461</v>
      </c>
      <c r="W9">
        <v>155.80000000000001</v>
      </c>
      <c r="X9">
        <v>140.33333333333334</v>
      </c>
      <c r="Y9">
        <v>46</v>
      </c>
      <c r="Z9">
        <v>46</v>
      </c>
      <c r="AA9">
        <v>118.16666666666667</v>
      </c>
      <c r="AB9">
        <v>65.9375</v>
      </c>
      <c r="AC9">
        <v>65.9375</v>
      </c>
      <c r="AD9">
        <v>46</v>
      </c>
      <c r="AF9">
        <v>114.14285714285714</v>
      </c>
      <c r="AG9">
        <v>64</v>
      </c>
      <c r="AH9">
        <v>140.33333333333334</v>
      </c>
      <c r="AI9">
        <v>46</v>
      </c>
      <c r="AK9">
        <v>155.80000000000001</v>
      </c>
      <c r="AL9">
        <v>134.61538461538461</v>
      </c>
      <c r="AM9">
        <v>46</v>
      </c>
      <c r="AN9">
        <v>65.9375</v>
      </c>
    </row>
    <row r="10" spans="1:40" x14ac:dyDescent="0.2">
      <c r="B10" s="32">
        <v>6216</v>
      </c>
      <c r="C10" s="33" t="s">
        <v>60</v>
      </c>
      <c r="D10" s="34">
        <v>43445</v>
      </c>
      <c r="E10" s="33">
        <v>2101114</v>
      </c>
      <c r="F10" s="33" t="s">
        <v>68</v>
      </c>
      <c r="G10" s="33" t="s">
        <v>70</v>
      </c>
      <c r="H10" s="35" t="s">
        <v>69</v>
      </c>
      <c r="I10" s="35"/>
      <c r="J10" s="36">
        <v>11</v>
      </c>
      <c r="K10">
        <v>64</v>
      </c>
      <c r="L10">
        <v>48.333333333333336</v>
      </c>
      <c r="M10">
        <v>53.333333333333336</v>
      </c>
      <c r="N10">
        <v>3</v>
      </c>
      <c r="Q10" s="83"/>
      <c r="R10" s="83"/>
      <c r="S10">
        <v>167.84210526315789</v>
      </c>
      <c r="T10" s="83"/>
      <c r="U10" s="83"/>
      <c r="V10">
        <v>142.92307692307693</v>
      </c>
      <c r="W10">
        <v>167.84210526315789</v>
      </c>
      <c r="X10" s="83"/>
      <c r="Y10" s="83"/>
      <c r="Z10">
        <v>120.53333333333333</v>
      </c>
      <c r="AA10" s="83"/>
      <c r="AB10" s="83"/>
      <c r="AC10">
        <v>129.1764705882353</v>
      </c>
      <c r="AD10">
        <v>120.53333333333333</v>
      </c>
      <c r="AF10">
        <v>142.92307692307693</v>
      </c>
      <c r="AG10">
        <v>96.2</v>
      </c>
      <c r="AH10">
        <v>129.1764705882353</v>
      </c>
      <c r="AI10">
        <v>95.857142857142861</v>
      </c>
      <c r="AK10">
        <v>167.84210526315789</v>
      </c>
      <c r="AL10">
        <v>142.92307692307693</v>
      </c>
      <c r="AM10">
        <v>120.53333333333333</v>
      </c>
      <c r="AN10">
        <v>129.1764705882353</v>
      </c>
    </row>
    <row r="11" spans="1:40" x14ac:dyDescent="0.2">
      <c r="B11" s="32">
        <v>6232</v>
      </c>
      <c r="C11" s="33" t="s">
        <v>60</v>
      </c>
      <c r="D11" s="34">
        <v>43445</v>
      </c>
      <c r="E11" s="33">
        <v>2101114</v>
      </c>
      <c r="F11" s="33" t="s">
        <v>68</v>
      </c>
      <c r="G11" s="33" t="s">
        <v>62</v>
      </c>
      <c r="H11" s="35" t="s">
        <v>69</v>
      </c>
      <c r="I11" s="35"/>
      <c r="J11" s="36">
        <v>11</v>
      </c>
      <c r="K11">
        <v>96.2</v>
      </c>
      <c r="L11">
        <v>62</v>
      </c>
      <c r="M11">
        <v>73</v>
      </c>
      <c r="N11">
        <v>15</v>
      </c>
      <c r="Q11" s="83"/>
      <c r="R11" s="83"/>
      <c r="S11">
        <v>142.88888888888889</v>
      </c>
      <c r="T11" s="83"/>
      <c r="U11" s="83"/>
      <c r="V11">
        <v>159.0625</v>
      </c>
      <c r="W11">
        <v>142.88888888888889</v>
      </c>
      <c r="X11" s="83"/>
      <c r="Y11" s="83"/>
      <c r="Z11">
        <v>93.714285714285708</v>
      </c>
      <c r="AA11" s="83"/>
      <c r="AB11" s="83"/>
      <c r="AC11">
        <v>151.46666666666667</v>
      </c>
      <c r="AD11">
        <v>93.714285714285708</v>
      </c>
      <c r="AF11">
        <v>159.0625</v>
      </c>
      <c r="AG11">
        <v>150.91666666666666</v>
      </c>
      <c r="AH11">
        <v>151.46666666666667</v>
      </c>
      <c r="AI11">
        <v>117.71428571428571</v>
      </c>
      <c r="AK11">
        <v>142.88888888888889</v>
      </c>
      <c r="AL11">
        <v>159.0625</v>
      </c>
      <c r="AM11">
        <v>93.714285714285708</v>
      </c>
      <c r="AN11">
        <v>151.46666666666667</v>
      </c>
    </row>
    <row r="12" spans="1:40" x14ac:dyDescent="0.2">
      <c r="A12" t="s">
        <v>134</v>
      </c>
      <c r="B12" s="89">
        <v>6233</v>
      </c>
      <c r="C12" s="90" t="s">
        <v>60</v>
      </c>
      <c r="D12" s="91">
        <v>43445</v>
      </c>
      <c r="E12" s="90">
        <v>2101114</v>
      </c>
      <c r="F12" s="90" t="s">
        <v>68</v>
      </c>
      <c r="G12" s="90" t="s">
        <v>62</v>
      </c>
      <c r="H12" s="92" t="s">
        <v>69</v>
      </c>
      <c r="I12" s="92"/>
      <c r="J12" s="93">
        <v>11</v>
      </c>
      <c r="K12">
        <v>150.91666666666666</v>
      </c>
      <c r="L12">
        <v>91.25</v>
      </c>
      <c r="M12">
        <v>110.83333333333333</v>
      </c>
      <c r="N12">
        <v>12</v>
      </c>
      <c r="Q12" s="83"/>
      <c r="R12" s="83"/>
      <c r="S12">
        <v>114.14285714285714</v>
      </c>
      <c r="T12" s="83"/>
      <c r="U12" s="83"/>
      <c r="V12">
        <v>111.83333333333333</v>
      </c>
      <c r="W12">
        <v>114.14285714285714</v>
      </c>
      <c r="X12" s="83"/>
      <c r="Y12" s="83"/>
      <c r="Z12">
        <v>148.9375</v>
      </c>
      <c r="AA12" s="83"/>
      <c r="AB12" s="83"/>
      <c r="AC12">
        <v>145.76923076923077</v>
      </c>
      <c r="AD12">
        <v>148.9375</v>
      </c>
      <c r="AF12">
        <v>111.83333333333333</v>
      </c>
      <c r="AG12">
        <v>134.61538461538461</v>
      </c>
      <c r="AH12">
        <v>145.76923076923077</v>
      </c>
      <c r="AI12">
        <v>84.666666666666671</v>
      </c>
      <c r="AK12">
        <v>114.14285714285714</v>
      </c>
      <c r="AL12">
        <v>111.83333333333333</v>
      </c>
      <c r="AM12">
        <v>148.9375</v>
      </c>
      <c r="AN12">
        <v>145.76923076923077</v>
      </c>
    </row>
    <row r="13" spans="1:40" ht="17" thickBot="1" x14ac:dyDescent="0.25">
      <c r="B13" s="37">
        <v>6234</v>
      </c>
      <c r="C13" s="38" t="s">
        <v>60</v>
      </c>
      <c r="D13" s="39">
        <v>43445</v>
      </c>
      <c r="E13" s="38">
        <v>2101114</v>
      </c>
      <c r="F13" s="38" t="s">
        <v>71</v>
      </c>
      <c r="G13" s="38" t="s">
        <v>62</v>
      </c>
      <c r="H13" s="40" t="s">
        <v>69</v>
      </c>
      <c r="I13" s="40"/>
      <c r="J13" s="41">
        <v>11</v>
      </c>
      <c r="K13">
        <v>134.61538461538461</v>
      </c>
      <c r="L13">
        <v>103.23076923076923</v>
      </c>
      <c r="M13">
        <v>113.46153846153847</v>
      </c>
      <c r="N13">
        <v>13</v>
      </c>
      <c r="Q13" s="83"/>
      <c r="R13" s="83"/>
      <c r="S13" s="83"/>
      <c r="T13" s="83"/>
      <c r="U13" s="83"/>
      <c r="V13">
        <v>153.71428571428572</v>
      </c>
      <c r="W13">
        <v>75.63636363636364</v>
      </c>
      <c r="X13" s="83"/>
      <c r="Y13" s="83"/>
      <c r="Z13">
        <v>114.57142857142857</v>
      </c>
      <c r="AA13" s="83"/>
      <c r="AB13" s="83"/>
      <c r="AC13">
        <v>146.92307692307693</v>
      </c>
      <c r="AD13">
        <v>114.57142857142857</v>
      </c>
      <c r="AF13">
        <v>153.71428571428572</v>
      </c>
      <c r="AH13">
        <v>146.92307692307693</v>
      </c>
      <c r="AI13">
        <v>116.14285714285714</v>
      </c>
      <c r="AL13">
        <v>153.71428571428572</v>
      </c>
      <c r="AM13">
        <v>114.57142857142857</v>
      </c>
      <c r="AN13">
        <v>146.92307692307693</v>
      </c>
    </row>
    <row r="14" spans="1:40" x14ac:dyDescent="0.2">
      <c r="B14" s="45">
        <v>6245</v>
      </c>
      <c r="C14" s="46" t="s">
        <v>76</v>
      </c>
      <c r="D14" s="47">
        <v>43445</v>
      </c>
      <c r="E14" s="45">
        <v>2100359</v>
      </c>
      <c r="F14" s="46" t="s">
        <v>77</v>
      </c>
      <c r="G14" s="46" t="s">
        <v>62</v>
      </c>
      <c r="H14" s="48" t="s">
        <v>78</v>
      </c>
      <c r="I14" s="48" t="s">
        <v>64</v>
      </c>
      <c r="J14" s="49">
        <v>12</v>
      </c>
      <c r="K14">
        <v>137</v>
      </c>
      <c r="L14">
        <v>103.61538461538461</v>
      </c>
      <c r="M14">
        <v>114.38461538461539</v>
      </c>
      <c r="N14">
        <v>13</v>
      </c>
      <c r="Q14" s="83"/>
      <c r="R14" s="83"/>
      <c r="S14" s="83"/>
      <c r="T14" s="83"/>
      <c r="U14" s="83"/>
      <c r="V14">
        <v>105.5</v>
      </c>
      <c r="W14">
        <v>64</v>
      </c>
      <c r="X14" s="83"/>
      <c r="Y14" s="83"/>
      <c r="Z14">
        <v>140.33333333333334</v>
      </c>
      <c r="AA14" s="83"/>
      <c r="AB14" s="83"/>
      <c r="AC14">
        <v>118.16666666666667</v>
      </c>
      <c r="AD14">
        <v>140.33333333333334</v>
      </c>
      <c r="AF14">
        <v>105.5</v>
      </c>
      <c r="AH14">
        <v>118.16666666666667</v>
      </c>
      <c r="AI14">
        <v>65.9375</v>
      </c>
      <c r="AL14">
        <v>105.5</v>
      </c>
      <c r="AM14">
        <v>140.33333333333334</v>
      </c>
      <c r="AN14">
        <v>118.16666666666667</v>
      </c>
    </row>
    <row r="15" spans="1:40" x14ac:dyDescent="0.2">
      <c r="B15" s="32">
        <v>6249</v>
      </c>
      <c r="C15" s="33" t="s">
        <v>76</v>
      </c>
      <c r="D15" s="34">
        <v>43445</v>
      </c>
      <c r="E15" s="32">
        <v>2100359</v>
      </c>
      <c r="F15" s="33" t="s">
        <v>77</v>
      </c>
      <c r="G15" s="33" t="s">
        <v>70</v>
      </c>
      <c r="H15" s="35" t="s">
        <v>78</v>
      </c>
      <c r="I15" s="35"/>
      <c r="J15" s="36">
        <v>12</v>
      </c>
      <c r="K15">
        <v>155.80000000000001</v>
      </c>
      <c r="L15">
        <v>113.3</v>
      </c>
      <c r="M15">
        <v>127.2</v>
      </c>
      <c r="N15">
        <v>10</v>
      </c>
      <c r="Q15" s="83"/>
      <c r="R15" s="83"/>
      <c r="S15" s="83"/>
      <c r="T15" s="83"/>
      <c r="U15" s="83"/>
      <c r="V15" s="83"/>
      <c r="W15">
        <v>96.2</v>
      </c>
      <c r="X15" s="83"/>
      <c r="Y15" s="83"/>
      <c r="Z15" s="83"/>
      <c r="AA15" s="83"/>
      <c r="AB15" s="83"/>
      <c r="AC15" s="83"/>
      <c r="AD15">
        <v>95.857142857142861</v>
      </c>
      <c r="AF15">
        <f>AVERAGE(AF5:AF14)</f>
        <v>139.07070472656</v>
      </c>
      <c r="AG15">
        <f t="shared" ref="AG15:AI15" si="0">AVERAGE(AG5:AG14)</f>
        <v>102.84261242981735</v>
      </c>
      <c r="AH15">
        <f t="shared" si="0"/>
        <v>130.95919925662571</v>
      </c>
      <c r="AI15">
        <f t="shared" si="0"/>
        <v>87.084852756892218</v>
      </c>
      <c r="AK15">
        <f t="shared" ref="AK15:AM15" si="1">AVERAGE(AK5:AK14)</f>
        <v>127.38079197687847</v>
      </c>
      <c r="AL15">
        <f t="shared" si="1"/>
        <v>119.4401610889111</v>
      </c>
      <c r="AM15">
        <f t="shared" si="1"/>
        <v>100.86199561403508</v>
      </c>
      <c r="AN15">
        <f>AVERAGE(AN5:AN14)</f>
        <v>117.18205639948287</v>
      </c>
    </row>
    <row r="16" spans="1:40" x14ac:dyDescent="0.2">
      <c r="B16" s="32">
        <v>6250</v>
      </c>
      <c r="C16" s="33" t="s">
        <v>76</v>
      </c>
      <c r="D16" s="34">
        <v>43445</v>
      </c>
      <c r="E16" s="32">
        <v>2100359</v>
      </c>
      <c r="F16" s="33" t="s">
        <v>66</v>
      </c>
      <c r="G16" s="33" t="s">
        <v>70</v>
      </c>
      <c r="H16" s="35" t="s">
        <v>78</v>
      </c>
      <c r="I16" s="35"/>
      <c r="J16" s="36">
        <v>12</v>
      </c>
      <c r="K16">
        <v>167.84210526315789</v>
      </c>
      <c r="L16">
        <v>144.10526315789474</v>
      </c>
      <c r="M16">
        <v>151.63157894736841</v>
      </c>
      <c r="N16">
        <v>19</v>
      </c>
      <c r="Q16" s="83"/>
      <c r="R16" s="83"/>
      <c r="S16" s="83"/>
      <c r="T16" s="83"/>
      <c r="U16" s="83"/>
      <c r="V16" s="83"/>
      <c r="W16">
        <v>150.91666666666666</v>
      </c>
      <c r="X16" s="83"/>
      <c r="Y16" s="83"/>
      <c r="Z16" s="83"/>
      <c r="AA16" s="83"/>
      <c r="AB16" s="83"/>
      <c r="AC16" s="83"/>
      <c r="AD16">
        <v>117.71428571428571</v>
      </c>
    </row>
    <row r="17" spans="1:40" x14ac:dyDescent="0.2">
      <c r="B17" s="32">
        <v>6302</v>
      </c>
      <c r="C17" s="33" t="s">
        <v>76</v>
      </c>
      <c r="D17" s="34">
        <v>43445</v>
      </c>
      <c r="E17" s="32">
        <v>2100359</v>
      </c>
      <c r="F17" s="33" t="s">
        <v>77</v>
      </c>
      <c r="G17" s="33" t="s">
        <v>67</v>
      </c>
      <c r="H17" s="35" t="s">
        <v>78</v>
      </c>
      <c r="I17" s="35"/>
      <c r="J17" s="36">
        <v>12</v>
      </c>
      <c r="K17">
        <v>142.88888888888889</v>
      </c>
      <c r="L17">
        <v>116.55555555555556</v>
      </c>
      <c r="M17">
        <v>125.05555555555556</v>
      </c>
      <c r="N17">
        <v>18</v>
      </c>
      <c r="Q17" s="83"/>
      <c r="R17" s="83"/>
      <c r="S17" s="83"/>
      <c r="T17" s="83"/>
      <c r="U17" s="83"/>
      <c r="V17" s="83"/>
      <c r="W17">
        <v>134.61538461538461</v>
      </c>
      <c r="X17" s="83"/>
      <c r="Y17" s="83"/>
      <c r="Z17" s="83"/>
      <c r="AA17" s="83"/>
      <c r="AB17" s="83"/>
      <c r="AC17" s="83"/>
      <c r="AD17">
        <v>84.666666666666671</v>
      </c>
    </row>
    <row r="18" spans="1:40" ht="17" thickBot="1" x14ac:dyDescent="0.25">
      <c r="B18" s="37">
        <v>6318</v>
      </c>
      <c r="C18" s="38" t="s">
        <v>76</v>
      </c>
      <c r="D18" s="39">
        <v>43445</v>
      </c>
      <c r="E18" s="37">
        <v>2100359</v>
      </c>
      <c r="F18" s="38" t="s">
        <v>66</v>
      </c>
      <c r="G18" s="38" t="s">
        <v>79</v>
      </c>
      <c r="H18" s="40" t="s">
        <v>78</v>
      </c>
      <c r="I18" s="40"/>
      <c r="J18" s="41">
        <v>12</v>
      </c>
      <c r="K18">
        <v>114.14285714285714</v>
      </c>
      <c r="L18">
        <v>70.571428571428569</v>
      </c>
      <c r="M18">
        <v>84.714285714285708</v>
      </c>
      <c r="N18">
        <v>7</v>
      </c>
      <c r="Q18" s="83"/>
      <c r="R18" s="83"/>
      <c r="S18" s="83"/>
      <c r="T18" s="83"/>
      <c r="U18" s="83"/>
      <c r="V18" s="83"/>
      <c r="W18">
        <v>142.92307692307693</v>
      </c>
      <c r="X18" s="83"/>
      <c r="Y18" s="83"/>
      <c r="Z18" s="83"/>
      <c r="AA18" s="83"/>
      <c r="AB18" s="83"/>
      <c r="AC18" s="83"/>
      <c r="AD18">
        <v>116.14285714285714</v>
      </c>
    </row>
    <row r="19" spans="1:40" x14ac:dyDescent="0.2">
      <c r="B19" s="45">
        <v>6226</v>
      </c>
      <c r="C19" s="46" t="s">
        <v>76</v>
      </c>
      <c r="D19" s="47">
        <v>43445</v>
      </c>
      <c r="E19" s="46">
        <v>2100125</v>
      </c>
      <c r="F19" s="46" t="s">
        <v>68</v>
      </c>
      <c r="G19" s="46" t="s">
        <v>70</v>
      </c>
      <c r="H19" s="48" t="s">
        <v>81</v>
      </c>
      <c r="I19" s="48" t="s">
        <v>64</v>
      </c>
      <c r="J19" s="49">
        <v>13</v>
      </c>
      <c r="K19">
        <v>142.92307692307693</v>
      </c>
      <c r="L19">
        <v>116.84615384615384</v>
      </c>
      <c r="M19">
        <v>125.30769230769231</v>
      </c>
      <c r="N19">
        <v>13</v>
      </c>
      <c r="Q19" s="83"/>
      <c r="R19" s="83"/>
      <c r="S19" s="83"/>
      <c r="T19" s="83"/>
      <c r="U19" s="83"/>
      <c r="V19" s="83"/>
      <c r="W19">
        <v>159.0625</v>
      </c>
      <c r="X19" s="83"/>
      <c r="Y19" s="83"/>
      <c r="Z19" s="83"/>
      <c r="AA19" s="83"/>
      <c r="AB19" s="83"/>
      <c r="AC19" s="83"/>
      <c r="AD19">
        <v>65.9375</v>
      </c>
    </row>
    <row r="20" spans="1:40" x14ac:dyDescent="0.2">
      <c r="B20" s="32">
        <v>6227</v>
      </c>
      <c r="C20" s="33" t="s">
        <v>76</v>
      </c>
      <c r="D20" s="34">
        <v>43445</v>
      </c>
      <c r="E20" s="33">
        <v>2100125</v>
      </c>
      <c r="F20" s="33" t="s">
        <v>68</v>
      </c>
      <c r="G20" s="33" t="s">
        <v>67</v>
      </c>
      <c r="H20" s="35" t="s">
        <v>81</v>
      </c>
      <c r="I20" s="35"/>
      <c r="J20" s="36">
        <v>13</v>
      </c>
      <c r="K20">
        <v>159.0625</v>
      </c>
      <c r="L20">
        <v>131.875</v>
      </c>
      <c r="M20">
        <v>140.6875</v>
      </c>
      <c r="N20">
        <v>16</v>
      </c>
      <c r="Q20" s="83"/>
      <c r="R20" s="83"/>
      <c r="S20" s="83"/>
      <c r="T20" s="83"/>
      <c r="U20" s="83"/>
      <c r="V20" s="83"/>
      <c r="W20">
        <v>111.83333333333333</v>
      </c>
      <c r="X20" s="83"/>
      <c r="Y20" s="83"/>
      <c r="Z20" s="83"/>
      <c r="AA20" s="83"/>
      <c r="AB20" s="83"/>
      <c r="AC20" s="83"/>
      <c r="AD20">
        <v>129.1764705882353</v>
      </c>
    </row>
    <row r="21" spans="1:40" x14ac:dyDescent="0.2">
      <c r="B21" s="32">
        <v>6228</v>
      </c>
      <c r="C21" s="33" t="s">
        <v>76</v>
      </c>
      <c r="D21" s="34">
        <v>43445</v>
      </c>
      <c r="E21" s="33">
        <v>2100125</v>
      </c>
      <c r="F21" s="33" t="s">
        <v>68</v>
      </c>
      <c r="G21" s="33" t="s">
        <v>67</v>
      </c>
      <c r="H21" s="35" t="s">
        <v>81</v>
      </c>
      <c r="I21" s="35"/>
      <c r="J21" s="36">
        <v>13</v>
      </c>
      <c r="K21">
        <v>111.83333333333333</v>
      </c>
      <c r="L21">
        <v>79.5</v>
      </c>
      <c r="M21">
        <v>90</v>
      </c>
      <c r="N21">
        <v>6</v>
      </c>
      <c r="Q21" s="83"/>
      <c r="R21" s="83"/>
      <c r="S21" s="83"/>
      <c r="T21" s="83"/>
      <c r="U21" s="83"/>
      <c r="V21" s="83"/>
      <c r="W21">
        <v>153.71428571428572</v>
      </c>
      <c r="X21" s="83"/>
      <c r="Y21" s="83"/>
      <c r="Z21" s="83"/>
      <c r="AA21" s="83"/>
      <c r="AB21" s="83"/>
      <c r="AC21" s="83"/>
      <c r="AD21">
        <v>151.46666666666667</v>
      </c>
    </row>
    <row r="22" spans="1:40" x14ac:dyDescent="0.2">
      <c r="B22" s="32">
        <v>6319</v>
      </c>
      <c r="C22" s="33" t="s">
        <v>76</v>
      </c>
      <c r="D22" s="34">
        <v>43445</v>
      </c>
      <c r="E22" s="33">
        <v>2100125</v>
      </c>
      <c r="F22" s="33" t="s">
        <v>68</v>
      </c>
      <c r="G22" s="33" t="s">
        <v>67</v>
      </c>
      <c r="H22" s="35" t="s">
        <v>81</v>
      </c>
      <c r="I22" s="35"/>
      <c r="J22" s="36">
        <v>13</v>
      </c>
      <c r="K22">
        <v>153.71428571428572</v>
      </c>
      <c r="L22">
        <v>121.42857142857143</v>
      </c>
      <c r="M22">
        <v>131.85714285714286</v>
      </c>
      <c r="N22">
        <v>14</v>
      </c>
      <c r="Q22" s="83"/>
      <c r="R22" s="83"/>
      <c r="S22" s="83"/>
      <c r="T22" s="83"/>
      <c r="U22" s="83"/>
      <c r="V22" s="83"/>
      <c r="W22">
        <v>105.5</v>
      </c>
      <c r="X22" s="83"/>
      <c r="Y22" s="83"/>
      <c r="Z22" s="83"/>
      <c r="AA22" s="83"/>
      <c r="AB22" s="83"/>
      <c r="AC22" s="83"/>
      <c r="AD22">
        <v>145.76923076923077</v>
      </c>
    </row>
    <row r="23" spans="1:40" ht="17" thickBot="1" x14ac:dyDescent="0.25">
      <c r="A23" t="s">
        <v>134</v>
      </c>
      <c r="B23" s="94">
        <v>6320</v>
      </c>
      <c r="C23" s="95" t="s">
        <v>76</v>
      </c>
      <c r="D23" s="96">
        <v>43445</v>
      </c>
      <c r="E23" s="95">
        <v>2100125</v>
      </c>
      <c r="F23" s="95" t="s">
        <v>71</v>
      </c>
      <c r="G23" s="95" t="s">
        <v>67</v>
      </c>
      <c r="H23" s="97" t="s">
        <v>81</v>
      </c>
      <c r="I23" s="97"/>
      <c r="J23" s="98">
        <v>13</v>
      </c>
      <c r="K23">
        <v>105.5</v>
      </c>
      <c r="L23">
        <v>80.583333333333329</v>
      </c>
      <c r="M23">
        <v>88.666666666666671</v>
      </c>
      <c r="N23">
        <v>13</v>
      </c>
      <c r="Q23" s="83"/>
      <c r="R23" s="83"/>
      <c r="S23" s="83"/>
      <c r="T23" s="83"/>
      <c r="U23" s="83"/>
      <c r="V23" s="83"/>
      <c r="W23" s="83"/>
      <c r="X23" s="83"/>
      <c r="Y23" s="83"/>
      <c r="Z23" s="83"/>
      <c r="AA23" s="83"/>
      <c r="AB23" s="83"/>
      <c r="AC23" s="83"/>
      <c r="AD23">
        <v>146.92307692307693</v>
      </c>
    </row>
    <row r="24" spans="1:40" x14ac:dyDescent="0.2">
      <c r="A24" t="s">
        <v>134</v>
      </c>
      <c r="B24" s="84">
        <v>6244</v>
      </c>
      <c r="C24" s="85" t="s">
        <v>60</v>
      </c>
      <c r="D24" s="86">
        <v>43445</v>
      </c>
      <c r="E24" s="85">
        <v>2101141</v>
      </c>
      <c r="F24" s="85" t="s">
        <v>77</v>
      </c>
      <c r="G24" s="85" t="s">
        <v>67</v>
      </c>
      <c r="H24" s="87" t="s">
        <v>63</v>
      </c>
      <c r="I24" s="87" t="s">
        <v>84</v>
      </c>
      <c r="J24" s="88">
        <v>14</v>
      </c>
      <c r="K24">
        <v>80.714285714285708</v>
      </c>
      <c r="L24">
        <v>43.714285714285715</v>
      </c>
      <c r="M24">
        <v>55.571428571428569</v>
      </c>
      <c r="N24">
        <v>7</v>
      </c>
      <c r="Q24" s="83"/>
      <c r="R24" s="83"/>
      <c r="S24" s="83"/>
      <c r="T24" s="83"/>
      <c r="U24" s="83"/>
      <c r="V24" s="83"/>
      <c r="W24" s="83"/>
      <c r="X24" s="83"/>
      <c r="Y24" s="83"/>
      <c r="Z24" s="83"/>
      <c r="AA24" s="83"/>
      <c r="AB24" s="83"/>
      <c r="AC24" s="83"/>
      <c r="AD24">
        <v>118.16666666666667</v>
      </c>
    </row>
    <row r="25" spans="1:40" x14ac:dyDescent="0.2">
      <c r="B25" s="32">
        <v>6306</v>
      </c>
      <c r="C25" s="33" t="s">
        <v>60</v>
      </c>
      <c r="D25" s="34">
        <v>43445</v>
      </c>
      <c r="E25" s="33">
        <v>2101141</v>
      </c>
      <c r="F25" s="33" t="s">
        <v>77</v>
      </c>
      <c r="G25" s="33" t="s">
        <v>70</v>
      </c>
      <c r="H25" s="35" t="s">
        <v>63</v>
      </c>
      <c r="I25" s="35"/>
      <c r="J25" s="36">
        <v>14</v>
      </c>
      <c r="K25">
        <v>71</v>
      </c>
      <c r="L25">
        <v>50.5</v>
      </c>
      <c r="M25">
        <v>57</v>
      </c>
      <c r="N25">
        <v>2</v>
      </c>
      <c r="Q25">
        <f t="shared" ref="Q25:AC25" si="2">AVERAGE(Q5:Q24)</f>
        <v>143.53477025898079</v>
      </c>
      <c r="R25">
        <f t="shared" si="2"/>
        <v>100.45749484004129</v>
      </c>
      <c r="S25">
        <f t="shared" si="2"/>
        <v>127.38079197687847</v>
      </c>
      <c r="T25">
        <f t="shared" si="2"/>
        <v>134.60663919413918</v>
      </c>
      <c r="U25">
        <f t="shared" si="2"/>
        <v>104.27368298368299</v>
      </c>
      <c r="V25">
        <f t="shared" si="2"/>
        <v>119.4401610889111</v>
      </c>
      <c r="W25">
        <f t="shared" si="2"/>
        <v>122.96933037245215</v>
      </c>
      <c r="X25">
        <f t="shared" si="2"/>
        <v>123.61797619047618</v>
      </c>
      <c r="Y25">
        <f t="shared" si="2"/>
        <v>78.106015037593991</v>
      </c>
      <c r="Z25">
        <f t="shared" si="2"/>
        <v>100.86199561403508</v>
      </c>
      <c r="AA25">
        <f t="shared" si="2"/>
        <v>138.30042232277526</v>
      </c>
      <c r="AB25">
        <f t="shared" si="2"/>
        <v>96.063690476190487</v>
      </c>
      <c r="AC25">
        <f t="shared" si="2"/>
        <v>117.18205639948287</v>
      </c>
      <c r="AD25">
        <f>AVERAGE(AD5:AD24)</f>
        <v>109.02202600675898</v>
      </c>
    </row>
    <row r="26" spans="1:40" x14ac:dyDescent="0.2">
      <c r="B26" s="32">
        <v>6307</v>
      </c>
      <c r="C26" s="33" t="s">
        <v>60</v>
      </c>
      <c r="D26" s="34">
        <v>43445</v>
      </c>
      <c r="E26" s="33">
        <v>2101141</v>
      </c>
      <c r="F26" s="33" t="s">
        <v>66</v>
      </c>
      <c r="G26" s="33" t="s">
        <v>67</v>
      </c>
      <c r="H26" s="35" t="s">
        <v>63</v>
      </c>
      <c r="I26" s="35"/>
      <c r="J26" s="36">
        <v>14</v>
      </c>
      <c r="K26">
        <v>73.5</v>
      </c>
      <c r="L26">
        <v>54.25</v>
      </c>
      <c r="M26">
        <v>60.333333333333336</v>
      </c>
      <c r="N26">
        <v>12</v>
      </c>
    </row>
    <row r="27" spans="1:40" x14ac:dyDescent="0.2">
      <c r="B27" s="32">
        <v>6308</v>
      </c>
      <c r="C27" s="33" t="s">
        <v>60</v>
      </c>
      <c r="D27" s="34">
        <v>43445</v>
      </c>
      <c r="E27" s="33">
        <v>2101141</v>
      </c>
      <c r="F27" s="33" t="s">
        <v>77</v>
      </c>
      <c r="G27" s="33" t="s">
        <v>67</v>
      </c>
      <c r="H27" s="35" t="s">
        <v>63</v>
      </c>
      <c r="I27" s="35"/>
      <c r="J27" s="36">
        <v>14</v>
      </c>
      <c r="K27">
        <v>119.31578947368421</v>
      </c>
      <c r="L27">
        <v>88.89473684210526</v>
      </c>
      <c r="M27">
        <v>98.684210526315795</v>
      </c>
      <c r="N27">
        <v>19</v>
      </c>
    </row>
    <row r="28" spans="1:40" ht="17" thickBot="1" x14ac:dyDescent="0.25">
      <c r="B28" s="37">
        <v>6310</v>
      </c>
      <c r="C28" s="38" t="s">
        <v>60</v>
      </c>
      <c r="D28" s="39">
        <v>43445</v>
      </c>
      <c r="E28" s="38">
        <v>2101141</v>
      </c>
      <c r="F28" s="38" t="s">
        <v>77</v>
      </c>
      <c r="G28" s="38" t="s">
        <v>67</v>
      </c>
      <c r="H28" s="40" t="s">
        <v>63</v>
      </c>
      <c r="I28" s="40"/>
      <c r="J28" s="41">
        <v>14</v>
      </c>
      <c r="K28">
        <v>46</v>
      </c>
      <c r="L28">
        <v>27.1</v>
      </c>
      <c r="M28">
        <v>33.200000000000003</v>
      </c>
      <c r="N28">
        <v>10</v>
      </c>
      <c r="Q28" t="s">
        <v>135</v>
      </c>
    </row>
    <row r="29" spans="1:40" x14ac:dyDescent="0.2">
      <c r="B29" s="45">
        <v>6305</v>
      </c>
      <c r="C29" s="46" t="s">
        <v>60</v>
      </c>
      <c r="D29" s="47">
        <v>43445</v>
      </c>
      <c r="E29" s="46">
        <v>2135077</v>
      </c>
      <c r="F29" s="46" t="s">
        <v>68</v>
      </c>
      <c r="G29" s="46" t="s">
        <v>70</v>
      </c>
      <c r="H29" s="48" t="s">
        <v>69</v>
      </c>
      <c r="I29" s="48" t="s">
        <v>84</v>
      </c>
      <c r="J29" s="49" t="s">
        <v>136</v>
      </c>
      <c r="K29">
        <v>95.857142857142861</v>
      </c>
      <c r="L29">
        <v>62.285714285714285</v>
      </c>
      <c r="M29">
        <v>73.142857142857139</v>
      </c>
      <c r="N29">
        <v>9</v>
      </c>
      <c r="Q29" t="s">
        <v>64</v>
      </c>
      <c r="X29" t="s">
        <v>111</v>
      </c>
      <c r="AF29" t="s">
        <v>137</v>
      </c>
      <c r="AK29" t="s">
        <v>135</v>
      </c>
    </row>
    <row r="30" spans="1:40" x14ac:dyDescent="0.2">
      <c r="B30" s="32">
        <v>6309</v>
      </c>
      <c r="C30" s="33" t="s">
        <v>60</v>
      </c>
      <c r="D30" s="34">
        <v>43445</v>
      </c>
      <c r="E30" s="33">
        <v>2101145</v>
      </c>
      <c r="F30" s="33" t="s">
        <v>68</v>
      </c>
      <c r="G30" s="33" t="s">
        <v>67</v>
      </c>
      <c r="H30" s="35" t="s">
        <v>69</v>
      </c>
      <c r="I30" s="35"/>
      <c r="J30" s="36" t="s">
        <v>138</v>
      </c>
      <c r="K30">
        <v>117.71428571428571</v>
      </c>
      <c r="L30">
        <v>101.42857142857143</v>
      </c>
      <c r="M30">
        <v>106.42857142857143</v>
      </c>
      <c r="N30">
        <v>7</v>
      </c>
      <c r="Q30" t="s">
        <v>112</v>
      </c>
      <c r="R30" t="s">
        <v>113</v>
      </c>
      <c r="S30" t="s">
        <v>114</v>
      </c>
      <c r="T30" t="s">
        <v>115</v>
      </c>
      <c r="U30" t="s">
        <v>116</v>
      </c>
      <c r="V30" t="s">
        <v>117</v>
      </c>
      <c r="W30" t="s">
        <v>118</v>
      </c>
      <c r="X30" t="s">
        <v>119</v>
      </c>
      <c r="Y30" t="s">
        <v>120</v>
      </c>
      <c r="Z30" t="s">
        <v>121</v>
      </c>
      <c r="AA30" t="s">
        <v>122</v>
      </c>
      <c r="AB30" t="s">
        <v>123</v>
      </c>
      <c r="AC30" t="s">
        <v>124</v>
      </c>
      <c r="AD30" t="s">
        <v>125</v>
      </c>
      <c r="AF30" t="s">
        <v>126</v>
      </c>
      <c r="AG30" t="s">
        <v>127</v>
      </c>
      <c r="AH30" t="s">
        <v>128</v>
      </c>
      <c r="AI30" t="s">
        <v>129</v>
      </c>
      <c r="AK30" t="s">
        <v>130</v>
      </c>
      <c r="AL30" t="s">
        <v>131</v>
      </c>
      <c r="AM30" t="s">
        <v>132</v>
      </c>
      <c r="AN30" t="s">
        <v>133</v>
      </c>
    </row>
    <row r="31" spans="1:40" x14ac:dyDescent="0.2">
      <c r="B31" s="32">
        <v>6313</v>
      </c>
      <c r="C31" s="33" t="s">
        <v>60</v>
      </c>
      <c r="D31" s="34">
        <v>43445</v>
      </c>
      <c r="E31" s="33">
        <v>2138488</v>
      </c>
      <c r="F31" s="33" t="s">
        <v>71</v>
      </c>
      <c r="G31" s="33" t="s">
        <v>67</v>
      </c>
      <c r="H31" s="35" t="s">
        <v>69</v>
      </c>
      <c r="I31" s="35"/>
      <c r="J31" s="36" t="s">
        <v>139</v>
      </c>
      <c r="K31">
        <v>84.666666666666671</v>
      </c>
      <c r="L31">
        <v>55.333333333333336</v>
      </c>
      <c r="M31">
        <v>64.666666666666671</v>
      </c>
      <c r="N31">
        <v>3</v>
      </c>
      <c r="Q31">
        <v>103.61538461538461</v>
      </c>
      <c r="R31">
        <v>102.68421052631579</v>
      </c>
      <c r="S31">
        <v>102.68421052631579</v>
      </c>
      <c r="T31">
        <v>116.84615384615384</v>
      </c>
      <c r="U31">
        <v>42.090909090909093</v>
      </c>
      <c r="V31">
        <v>42.090909090909093</v>
      </c>
      <c r="W31">
        <v>102.68421052631579</v>
      </c>
      <c r="X31">
        <v>99.8</v>
      </c>
      <c r="Y31">
        <v>43.714285714285715</v>
      </c>
      <c r="Z31">
        <v>43.714285714285715</v>
      </c>
      <c r="AA31">
        <v>107.17647058823529</v>
      </c>
      <c r="AB31">
        <v>62.285714285714285</v>
      </c>
      <c r="AC31">
        <v>62.285714285714285</v>
      </c>
      <c r="AD31">
        <v>43.714285714285715</v>
      </c>
      <c r="AF31">
        <v>103.61538461538461</v>
      </c>
      <c r="AG31">
        <v>102.68421052631579</v>
      </c>
      <c r="AH31">
        <v>99.8</v>
      </c>
      <c r="AI31">
        <v>43.714285714285715</v>
      </c>
      <c r="AK31">
        <v>102.68421052631579</v>
      </c>
      <c r="AL31">
        <v>42.090909090909093</v>
      </c>
      <c r="AM31">
        <v>43.714285714285715</v>
      </c>
      <c r="AN31">
        <v>62.285714285714285</v>
      </c>
    </row>
    <row r="32" spans="1:40" x14ac:dyDescent="0.2">
      <c r="B32" s="32">
        <v>6314</v>
      </c>
      <c r="C32" s="33" t="s">
        <v>60</v>
      </c>
      <c r="D32" s="34">
        <v>43445</v>
      </c>
      <c r="E32" s="33">
        <v>2101145</v>
      </c>
      <c r="F32" s="33" t="s">
        <v>68</v>
      </c>
      <c r="G32" s="33" t="s">
        <v>67</v>
      </c>
      <c r="H32" s="35" t="s">
        <v>69</v>
      </c>
      <c r="I32" s="35"/>
      <c r="J32" s="36"/>
      <c r="K32">
        <v>116.14285714285714</v>
      </c>
      <c r="L32">
        <v>93.857142857142861</v>
      </c>
      <c r="M32">
        <v>101</v>
      </c>
      <c r="N32">
        <v>7</v>
      </c>
      <c r="Q32">
        <v>113.3</v>
      </c>
      <c r="R32">
        <v>53.75</v>
      </c>
      <c r="S32">
        <v>53.75</v>
      </c>
      <c r="T32">
        <v>131.875</v>
      </c>
      <c r="U32">
        <v>48.333333333333336</v>
      </c>
      <c r="V32">
        <v>48.333333333333336</v>
      </c>
      <c r="W32">
        <v>53.75</v>
      </c>
      <c r="X32">
        <v>67.285714285714292</v>
      </c>
      <c r="Y32">
        <v>50.5</v>
      </c>
      <c r="Z32">
        <v>50.5</v>
      </c>
      <c r="AA32">
        <v>112.26666666666667</v>
      </c>
      <c r="AB32">
        <v>101.42857142857143</v>
      </c>
      <c r="AC32">
        <v>101.42857142857143</v>
      </c>
      <c r="AD32">
        <v>50.5</v>
      </c>
      <c r="AF32">
        <v>113.3</v>
      </c>
      <c r="AG32">
        <v>53.75</v>
      </c>
      <c r="AH32">
        <v>67.285714285714292</v>
      </c>
      <c r="AI32">
        <v>50.5</v>
      </c>
      <c r="AK32">
        <v>53.75</v>
      </c>
      <c r="AL32">
        <v>48.333333333333336</v>
      </c>
      <c r="AM32">
        <v>50.5</v>
      </c>
      <c r="AN32">
        <v>101.42857142857143</v>
      </c>
    </row>
    <row r="33" spans="1:40" ht="17" thickBot="1" x14ac:dyDescent="0.25">
      <c r="A33" t="s">
        <v>134</v>
      </c>
      <c r="B33" s="94">
        <v>6315</v>
      </c>
      <c r="C33" s="95" t="s">
        <v>60</v>
      </c>
      <c r="D33" s="96">
        <v>43445</v>
      </c>
      <c r="E33" s="95">
        <v>2128795</v>
      </c>
      <c r="F33" s="95" t="s">
        <v>68</v>
      </c>
      <c r="G33" s="95" t="s">
        <v>67</v>
      </c>
      <c r="H33" s="97" t="s">
        <v>69</v>
      </c>
      <c r="I33" s="97"/>
      <c r="J33" s="98" t="s">
        <v>140</v>
      </c>
      <c r="K33">
        <v>65.9375</v>
      </c>
      <c r="L33">
        <v>42</v>
      </c>
      <c r="M33">
        <v>49.6875</v>
      </c>
      <c r="N33">
        <v>16</v>
      </c>
      <c r="Q33">
        <v>144.10526315789474</v>
      </c>
      <c r="R33">
        <v>63.352941176470587</v>
      </c>
      <c r="S33">
        <v>63.352941176470587</v>
      </c>
      <c r="T33">
        <v>79.5</v>
      </c>
      <c r="U33">
        <v>62</v>
      </c>
      <c r="V33">
        <v>62</v>
      </c>
      <c r="W33">
        <v>63.352941176470587</v>
      </c>
      <c r="X33">
        <v>122.375</v>
      </c>
      <c r="Y33">
        <v>54.25</v>
      </c>
      <c r="Z33">
        <v>54.25</v>
      </c>
      <c r="AA33">
        <v>123.30769230769231</v>
      </c>
      <c r="AB33">
        <v>55.333333333333336</v>
      </c>
      <c r="AC33">
        <v>55.333333333333336</v>
      </c>
      <c r="AD33">
        <v>54.25</v>
      </c>
      <c r="AF33">
        <v>144.10526315789474</v>
      </c>
      <c r="AG33">
        <v>63.352941176470587</v>
      </c>
      <c r="AH33">
        <v>122.375</v>
      </c>
      <c r="AI33">
        <v>54.25</v>
      </c>
      <c r="AK33">
        <v>63.352941176470587</v>
      </c>
      <c r="AL33">
        <v>62</v>
      </c>
      <c r="AM33">
        <v>54.25</v>
      </c>
      <c r="AN33">
        <v>55.333333333333336</v>
      </c>
    </row>
    <row r="34" spans="1:40" x14ac:dyDescent="0.2">
      <c r="B34" s="45">
        <v>6188</v>
      </c>
      <c r="C34" s="59" t="s">
        <v>76</v>
      </c>
      <c r="D34" s="58">
        <v>43440</v>
      </c>
      <c r="E34" s="59">
        <v>2099941</v>
      </c>
      <c r="F34" s="46" t="s">
        <v>66</v>
      </c>
      <c r="G34" s="46" t="s">
        <v>62</v>
      </c>
      <c r="H34" s="48" t="s">
        <v>78</v>
      </c>
      <c r="I34" s="48" t="s">
        <v>84</v>
      </c>
      <c r="J34" s="49">
        <v>16</v>
      </c>
      <c r="K34">
        <v>120.53333333333333</v>
      </c>
      <c r="L34">
        <v>99.8</v>
      </c>
      <c r="M34">
        <v>106.33333333333333</v>
      </c>
      <c r="N34">
        <v>15</v>
      </c>
      <c r="Q34">
        <v>116.55555555555556</v>
      </c>
      <c r="R34" s="83"/>
      <c r="S34">
        <v>103.61538461538461</v>
      </c>
      <c r="T34">
        <v>121.42857142857143</v>
      </c>
      <c r="U34">
        <v>91.25</v>
      </c>
      <c r="V34">
        <v>91.25</v>
      </c>
      <c r="W34">
        <v>103.61538461538461</v>
      </c>
      <c r="X34">
        <v>91.714285714285708</v>
      </c>
      <c r="Y34">
        <v>88.89473684210526</v>
      </c>
      <c r="Z34">
        <v>88.89473684210526</v>
      </c>
      <c r="AA34">
        <v>114.46153846153847</v>
      </c>
      <c r="AB34">
        <v>93.857142857142861</v>
      </c>
      <c r="AC34">
        <v>93.857142857142861</v>
      </c>
      <c r="AD34">
        <v>88.89473684210526</v>
      </c>
      <c r="AF34">
        <v>116.55555555555556</v>
      </c>
      <c r="AG34">
        <v>42.090909090909093</v>
      </c>
      <c r="AH34">
        <v>91.714285714285708</v>
      </c>
      <c r="AI34">
        <v>88.89473684210526</v>
      </c>
      <c r="AK34">
        <v>103.61538461538461</v>
      </c>
      <c r="AL34">
        <v>91.25</v>
      </c>
      <c r="AM34">
        <v>88.89473684210526</v>
      </c>
      <c r="AN34">
        <v>93.857142857142861</v>
      </c>
    </row>
    <row r="35" spans="1:40" x14ac:dyDescent="0.2">
      <c r="B35" s="32">
        <v>6189</v>
      </c>
      <c r="C35" s="33" t="s">
        <v>76</v>
      </c>
      <c r="D35" s="60">
        <v>43440</v>
      </c>
      <c r="E35" s="59">
        <v>2099941</v>
      </c>
      <c r="F35" s="33" t="s">
        <v>66</v>
      </c>
      <c r="G35" s="33" t="s">
        <v>70</v>
      </c>
      <c r="H35" s="35" t="s">
        <v>78</v>
      </c>
      <c r="I35" s="35"/>
      <c r="J35" s="36">
        <v>16</v>
      </c>
      <c r="K35">
        <v>93.714285714285708</v>
      </c>
      <c r="L35">
        <v>67.285714285714292</v>
      </c>
      <c r="M35">
        <v>75.857142857142861</v>
      </c>
      <c r="N35">
        <v>7</v>
      </c>
      <c r="Q35">
        <v>70.571428571428569</v>
      </c>
      <c r="R35" s="83"/>
      <c r="S35">
        <v>113.3</v>
      </c>
      <c r="T35">
        <v>80.583333333333329</v>
      </c>
      <c r="U35">
        <v>103.23076923076923</v>
      </c>
      <c r="V35">
        <v>103.23076923076923</v>
      </c>
      <c r="W35">
        <v>113.3</v>
      </c>
      <c r="X35">
        <v>107.94444444444444</v>
      </c>
      <c r="Y35">
        <v>27.1</v>
      </c>
      <c r="Z35">
        <v>27.1</v>
      </c>
      <c r="AA35">
        <v>88.833333333333329</v>
      </c>
      <c r="AB35">
        <v>42</v>
      </c>
      <c r="AC35">
        <v>42</v>
      </c>
      <c r="AD35">
        <v>27.1</v>
      </c>
      <c r="AF35">
        <v>70.571428571428569</v>
      </c>
      <c r="AG35">
        <v>48.333333333333336</v>
      </c>
      <c r="AH35">
        <v>107.94444444444444</v>
      </c>
      <c r="AI35">
        <v>27.1</v>
      </c>
      <c r="AK35">
        <v>113.3</v>
      </c>
      <c r="AL35">
        <v>103.23076923076923</v>
      </c>
      <c r="AM35">
        <v>27.1</v>
      </c>
      <c r="AN35">
        <v>42</v>
      </c>
    </row>
    <row r="36" spans="1:40" x14ac:dyDescent="0.2">
      <c r="B36" s="32">
        <v>6191</v>
      </c>
      <c r="C36" s="61" t="s">
        <v>76</v>
      </c>
      <c r="D36" s="60">
        <v>43440</v>
      </c>
      <c r="E36" s="59">
        <v>2099941</v>
      </c>
      <c r="F36" s="33" t="s">
        <v>77</v>
      </c>
      <c r="G36" s="33" t="s">
        <v>67</v>
      </c>
      <c r="H36" s="35" t="s">
        <v>78</v>
      </c>
      <c r="I36" s="35"/>
      <c r="J36" s="36">
        <v>16</v>
      </c>
      <c r="K36">
        <v>148.9375</v>
      </c>
      <c r="L36">
        <v>122.375</v>
      </c>
      <c r="M36">
        <v>130.9375</v>
      </c>
      <c r="N36">
        <v>16</v>
      </c>
      <c r="Q36" s="83"/>
      <c r="R36" s="83"/>
      <c r="S36">
        <v>144.10526315789474</v>
      </c>
      <c r="T36" s="83"/>
      <c r="U36" s="83"/>
      <c r="V36">
        <v>116.84615384615384</v>
      </c>
      <c r="W36">
        <v>144.10526315789474</v>
      </c>
      <c r="X36" s="83"/>
      <c r="Y36" s="83"/>
      <c r="Z36">
        <v>99.8</v>
      </c>
      <c r="AA36" s="83"/>
      <c r="AB36" s="83"/>
      <c r="AC36">
        <v>107.17647058823529</v>
      </c>
      <c r="AD36">
        <v>99.8</v>
      </c>
      <c r="AF36">
        <v>116.84615384615384</v>
      </c>
      <c r="AG36">
        <v>62</v>
      </c>
      <c r="AH36">
        <v>107.17647058823529</v>
      </c>
      <c r="AI36">
        <v>62.285714285714285</v>
      </c>
      <c r="AK36">
        <v>144.10526315789474</v>
      </c>
      <c r="AL36">
        <v>116.84615384615384</v>
      </c>
      <c r="AM36">
        <v>99.8</v>
      </c>
      <c r="AN36">
        <v>107.17647058823529</v>
      </c>
    </row>
    <row r="37" spans="1:40" x14ac:dyDescent="0.2">
      <c r="B37" s="32">
        <v>6192</v>
      </c>
      <c r="C37" s="33" t="s">
        <v>76</v>
      </c>
      <c r="D37" s="60">
        <v>43440</v>
      </c>
      <c r="E37" s="59">
        <v>2099941</v>
      </c>
      <c r="F37" s="33" t="s">
        <v>77</v>
      </c>
      <c r="G37" s="33" t="s">
        <v>67</v>
      </c>
      <c r="H37" s="35" t="s">
        <v>78</v>
      </c>
      <c r="I37" s="35"/>
      <c r="J37" s="36">
        <v>16</v>
      </c>
      <c r="K37">
        <v>114.57142857142857</v>
      </c>
      <c r="L37">
        <v>91.714285714285708</v>
      </c>
      <c r="M37">
        <v>99.071428571428569</v>
      </c>
      <c r="N37">
        <v>14</v>
      </c>
      <c r="Q37" s="83"/>
      <c r="R37" s="83"/>
      <c r="S37">
        <v>116.55555555555556</v>
      </c>
      <c r="T37" s="83"/>
      <c r="U37" s="83"/>
      <c r="V37">
        <v>131.875</v>
      </c>
      <c r="W37">
        <v>116.55555555555556</v>
      </c>
      <c r="X37" s="83"/>
      <c r="Y37" s="83"/>
      <c r="Z37">
        <v>67.285714285714292</v>
      </c>
      <c r="AA37" s="83"/>
      <c r="AB37" s="83"/>
      <c r="AC37">
        <v>112.26666666666667</v>
      </c>
      <c r="AD37">
        <v>67.285714285714292</v>
      </c>
      <c r="AF37">
        <v>131.875</v>
      </c>
      <c r="AG37">
        <v>91.25</v>
      </c>
      <c r="AH37">
        <v>112.26666666666667</v>
      </c>
      <c r="AI37">
        <v>101.42857142857143</v>
      </c>
      <c r="AK37">
        <v>116.55555555555556</v>
      </c>
      <c r="AL37">
        <v>131.875</v>
      </c>
      <c r="AM37">
        <v>67.285714285714292</v>
      </c>
      <c r="AN37">
        <v>112.26666666666667</v>
      </c>
    </row>
    <row r="38" spans="1:40" ht="17" thickBot="1" x14ac:dyDescent="0.25">
      <c r="B38" s="37">
        <v>6193</v>
      </c>
      <c r="C38" s="99" t="s">
        <v>76</v>
      </c>
      <c r="D38" s="100">
        <v>43440</v>
      </c>
      <c r="E38" s="59">
        <v>2099941</v>
      </c>
      <c r="F38" s="38" t="s">
        <v>77</v>
      </c>
      <c r="G38" s="38" t="s">
        <v>67</v>
      </c>
      <c r="H38" s="40" t="s">
        <v>78</v>
      </c>
      <c r="I38" s="40"/>
      <c r="J38" s="41">
        <v>16</v>
      </c>
      <c r="K38">
        <v>140.33333333333334</v>
      </c>
      <c r="L38">
        <v>107.94444444444444</v>
      </c>
      <c r="M38">
        <v>118.38888888888889</v>
      </c>
      <c r="N38">
        <v>18</v>
      </c>
      <c r="Q38" s="83"/>
      <c r="R38" s="83"/>
      <c r="S38">
        <v>70.571428571428569</v>
      </c>
      <c r="T38" s="83"/>
      <c r="U38" s="83"/>
      <c r="V38">
        <v>79.5</v>
      </c>
      <c r="W38">
        <v>70.571428571428569</v>
      </c>
      <c r="X38" s="83"/>
      <c r="Y38" s="83"/>
      <c r="Z38">
        <v>122.375</v>
      </c>
      <c r="AA38" s="83"/>
      <c r="AB38" s="83"/>
      <c r="AC38">
        <v>123.30769230769231</v>
      </c>
      <c r="AD38">
        <v>122.375</v>
      </c>
      <c r="AF38">
        <v>79.5</v>
      </c>
      <c r="AG38">
        <v>103.23076923076923</v>
      </c>
      <c r="AH38">
        <v>123.30769230769231</v>
      </c>
      <c r="AI38">
        <v>55.333333333333336</v>
      </c>
      <c r="AK38">
        <v>70.571428571428569</v>
      </c>
      <c r="AL38">
        <v>79.5</v>
      </c>
      <c r="AM38">
        <v>122.375</v>
      </c>
      <c r="AN38">
        <v>123.30769230769231</v>
      </c>
    </row>
    <row r="39" spans="1:40" x14ac:dyDescent="0.2">
      <c r="B39" s="45">
        <v>6246</v>
      </c>
      <c r="C39" s="46" t="s">
        <v>76</v>
      </c>
      <c r="D39" s="47">
        <v>43445</v>
      </c>
      <c r="E39" s="45">
        <v>2100295</v>
      </c>
      <c r="F39" s="46" t="s">
        <v>68</v>
      </c>
      <c r="G39" s="46" t="s">
        <v>62</v>
      </c>
      <c r="H39" s="48" t="s">
        <v>81</v>
      </c>
      <c r="I39" s="48" t="s">
        <v>84</v>
      </c>
      <c r="J39" s="49">
        <v>17</v>
      </c>
      <c r="K39">
        <v>129.1764705882353</v>
      </c>
      <c r="L39">
        <v>107.17647058823529</v>
      </c>
      <c r="M39">
        <v>114.17647058823529</v>
      </c>
      <c r="N39">
        <v>17</v>
      </c>
      <c r="Q39" s="83"/>
      <c r="R39" s="83"/>
      <c r="S39" s="83"/>
      <c r="T39" s="83"/>
      <c r="U39" s="83"/>
      <c r="V39">
        <v>121.42857142857143</v>
      </c>
      <c r="W39">
        <v>42.090909090909093</v>
      </c>
      <c r="X39" s="83"/>
      <c r="Y39" s="83"/>
      <c r="Z39">
        <v>91.714285714285708</v>
      </c>
      <c r="AA39" s="83"/>
      <c r="AB39" s="83"/>
      <c r="AC39">
        <v>114.46153846153847</v>
      </c>
      <c r="AD39">
        <v>91.714285714285708</v>
      </c>
      <c r="AF39">
        <v>121.42857142857143</v>
      </c>
      <c r="AH39">
        <v>114.46153846153847</v>
      </c>
      <c r="AI39">
        <v>93.857142857142861</v>
      </c>
      <c r="AL39">
        <v>121.42857142857143</v>
      </c>
      <c r="AM39">
        <v>91.714285714285708</v>
      </c>
      <c r="AN39">
        <v>114.46153846153847</v>
      </c>
    </row>
    <row r="40" spans="1:40" x14ac:dyDescent="0.2">
      <c r="B40" s="32">
        <v>6247</v>
      </c>
      <c r="C40" s="33" t="s">
        <v>76</v>
      </c>
      <c r="D40" s="34">
        <v>43445</v>
      </c>
      <c r="E40" s="32">
        <v>2100295</v>
      </c>
      <c r="F40" s="33" t="s">
        <v>71</v>
      </c>
      <c r="G40" s="33" t="s">
        <v>62</v>
      </c>
      <c r="H40" s="35" t="s">
        <v>81</v>
      </c>
      <c r="I40" s="35"/>
      <c r="J40" s="36">
        <v>17</v>
      </c>
      <c r="K40">
        <v>151.46666666666667</v>
      </c>
      <c r="L40">
        <v>112.26666666666667</v>
      </c>
      <c r="M40">
        <v>124.93333333333334</v>
      </c>
      <c r="N40">
        <v>15</v>
      </c>
      <c r="Q40" s="83"/>
      <c r="R40" s="83"/>
      <c r="S40" s="83"/>
      <c r="T40" s="83"/>
      <c r="U40" s="83"/>
      <c r="V40">
        <v>80.583333333333329</v>
      </c>
      <c r="W40">
        <v>48.333333333333336</v>
      </c>
      <c r="X40" s="83"/>
      <c r="Y40" s="83"/>
      <c r="Z40">
        <v>107.94444444444444</v>
      </c>
      <c r="AA40" s="83"/>
      <c r="AB40" s="83"/>
      <c r="AC40">
        <v>88.833333333333329</v>
      </c>
      <c r="AD40">
        <v>107.94444444444444</v>
      </c>
      <c r="AF40">
        <v>80.583333333333329</v>
      </c>
      <c r="AH40">
        <v>88.833333333333329</v>
      </c>
      <c r="AI40">
        <v>42</v>
      </c>
      <c r="AL40">
        <v>80.583333333333329</v>
      </c>
      <c r="AM40">
        <v>107.94444444444444</v>
      </c>
      <c r="AN40">
        <v>88.833333333333329</v>
      </c>
    </row>
    <row r="41" spans="1:40" x14ac:dyDescent="0.2">
      <c r="B41" s="32">
        <v>6248</v>
      </c>
      <c r="C41" s="33" t="s">
        <v>76</v>
      </c>
      <c r="D41" s="34">
        <v>43445</v>
      </c>
      <c r="E41" s="32">
        <v>2100295</v>
      </c>
      <c r="F41" s="33" t="s">
        <v>68</v>
      </c>
      <c r="G41" s="33" t="s">
        <v>62</v>
      </c>
      <c r="H41" s="35" t="s">
        <v>81</v>
      </c>
      <c r="I41" s="35"/>
      <c r="J41" s="36">
        <v>17</v>
      </c>
      <c r="K41">
        <v>145.76923076923077</v>
      </c>
      <c r="L41">
        <v>123.30769230769231</v>
      </c>
      <c r="M41">
        <v>130.53846153846155</v>
      </c>
      <c r="N41">
        <v>13</v>
      </c>
      <c r="Q41" s="83"/>
      <c r="R41" s="83"/>
      <c r="S41" s="83"/>
      <c r="T41" s="83"/>
      <c r="U41" s="83"/>
      <c r="V41" s="83"/>
      <c r="W41">
        <v>62</v>
      </c>
      <c r="X41" s="83"/>
      <c r="Y41" s="83"/>
      <c r="Z41" s="83"/>
      <c r="AA41" s="83"/>
      <c r="AB41" s="83"/>
      <c r="AC41" s="83"/>
      <c r="AD41">
        <v>62.285714285714285</v>
      </c>
      <c r="AF41">
        <f>AVERAGE(AF31:AF40)</f>
        <v>107.8380690508322</v>
      </c>
      <c r="AG41">
        <f t="shared" ref="AG41:AI41" si="3">AVERAGE(AG31:AG40)</f>
        <v>70.836520419724749</v>
      </c>
      <c r="AH41">
        <f t="shared" si="3"/>
        <v>103.51651458019106</v>
      </c>
      <c r="AI41">
        <f t="shared" si="3"/>
        <v>61.936378446115292</v>
      </c>
      <c r="AK41">
        <f t="shared" ref="AK41:AM41" si="4">AVERAGE(AK31:AK40)</f>
        <v>95.991847950381228</v>
      </c>
      <c r="AL41">
        <f t="shared" si="4"/>
        <v>87.713807026307023</v>
      </c>
      <c r="AM41">
        <f t="shared" si="4"/>
        <v>75.357846700083542</v>
      </c>
      <c r="AN41">
        <f>AVERAGE(AN31:AN40)</f>
        <v>90.0950463262228</v>
      </c>
    </row>
    <row r="42" spans="1:40" x14ac:dyDescent="0.2">
      <c r="B42" s="32">
        <v>6301</v>
      </c>
      <c r="C42" s="33" t="s">
        <v>76</v>
      </c>
      <c r="D42" s="34">
        <v>43445</v>
      </c>
      <c r="E42" s="32">
        <v>2100295</v>
      </c>
      <c r="F42" s="33" t="s">
        <v>68</v>
      </c>
      <c r="G42" s="33" t="s">
        <v>92</v>
      </c>
      <c r="H42" s="35" t="s">
        <v>81</v>
      </c>
      <c r="I42" s="35"/>
      <c r="J42" s="36">
        <v>17</v>
      </c>
      <c r="K42">
        <v>146.92307692307693</v>
      </c>
      <c r="L42">
        <v>114.46153846153847</v>
      </c>
      <c r="M42">
        <v>124.92307692307692</v>
      </c>
      <c r="N42">
        <v>13</v>
      </c>
      <c r="Q42" s="83"/>
      <c r="R42" s="83"/>
      <c r="S42" s="83"/>
      <c r="T42" s="83"/>
      <c r="U42" s="83"/>
      <c r="V42" s="83"/>
      <c r="W42">
        <v>91.25</v>
      </c>
      <c r="X42" s="83"/>
      <c r="Y42" s="83"/>
      <c r="Z42" s="83"/>
      <c r="AA42" s="83"/>
      <c r="AB42" s="83"/>
      <c r="AC42" s="83"/>
      <c r="AD42">
        <v>101.42857142857143</v>
      </c>
    </row>
    <row r="43" spans="1:40" ht="17" thickBot="1" x14ac:dyDescent="0.25">
      <c r="B43" s="37">
        <v>6303</v>
      </c>
      <c r="C43" s="38" t="s">
        <v>76</v>
      </c>
      <c r="D43" s="39">
        <v>43445</v>
      </c>
      <c r="E43" s="37">
        <v>2100295</v>
      </c>
      <c r="F43" s="38" t="s">
        <v>68</v>
      </c>
      <c r="G43" s="38" t="s">
        <v>67</v>
      </c>
      <c r="H43" s="40" t="s">
        <v>81</v>
      </c>
      <c r="I43" s="40"/>
      <c r="J43" s="41">
        <v>17</v>
      </c>
      <c r="K43">
        <v>118.16666666666667</v>
      </c>
      <c r="L43">
        <v>88.833333333333329</v>
      </c>
      <c r="M43">
        <v>98.25</v>
      </c>
      <c r="N43">
        <v>12</v>
      </c>
      <c r="Q43" s="83"/>
      <c r="R43" s="83"/>
      <c r="S43" s="83"/>
      <c r="T43" s="83"/>
      <c r="U43" s="83"/>
      <c r="V43" s="83"/>
      <c r="W43">
        <v>103.23076923076923</v>
      </c>
      <c r="X43" s="83"/>
      <c r="Y43" s="83"/>
      <c r="Z43" s="83"/>
      <c r="AA43" s="83"/>
      <c r="AB43" s="83"/>
      <c r="AC43" s="83"/>
      <c r="AD43">
        <v>55.333333333333336</v>
      </c>
    </row>
    <row r="44" spans="1:40" x14ac:dyDescent="0.2">
      <c r="Q44" s="83"/>
      <c r="R44" s="83"/>
      <c r="S44" s="83"/>
      <c r="T44" s="83"/>
      <c r="U44" s="83"/>
      <c r="V44" s="83"/>
      <c r="W44">
        <v>116.84615384615384</v>
      </c>
      <c r="X44" s="83"/>
      <c r="Y44" s="83"/>
      <c r="Z44" s="83"/>
      <c r="AA44" s="83"/>
      <c r="AB44" s="83"/>
      <c r="AC44" s="83"/>
      <c r="AD44">
        <v>93.857142857142861</v>
      </c>
    </row>
    <row r="45" spans="1:40" x14ac:dyDescent="0.2">
      <c r="Q45" s="83"/>
      <c r="R45" s="83"/>
      <c r="S45" s="83"/>
      <c r="T45" s="83"/>
      <c r="U45" s="83"/>
      <c r="V45" s="83"/>
      <c r="W45">
        <v>131.875</v>
      </c>
      <c r="X45" s="83"/>
      <c r="Y45" s="83"/>
      <c r="Z45" s="83"/>
      <c r="AA45" s="83"/>
      <c r="AB45" s="83"/>
      <c r="AC45" s="83"/>
      <c r="AD45">
        <v>42</v>
      </c>
    </row>
    <row r="46" spans="1:40" x14ac:dyDescent="0.2">
      <c r="Q46" s="83"/>
      <c r="R46" s="83"/>
      <c r="S46" s="83"/>
      <c r="T46" s="83"/>
      <c r="U46" s="83"/>
      <c r="V46" s="83"/>
      <c r="W46">
        <v>79.5</v>
      </c>
      <c r="X46" s="83"/>
      <c r="Y46" s="83"/>
      <c r="Z46" s="83"/>
      <c r="AA46" s="83"/>
      <c r="AB46" s="83"/>
      <c r="AC46" s="83"/>
      <c r="AD46">
        <v>107.17647058823529</v>
      </c>
    </row>
    <row r="47" spans="1:40" x14ac:dyDescent="0.2">
      <c r="Q47" s="83"/>
      <c r="R47" s="83"/>
      <c r="S47" s="83"/>
      <c r="T47" s="83"/>
      <c r="U47" s="83"/>
      <c r="V47" s="83"/>
      <c r="W47">
        <v>121.42857142857143</v>
      </c>
      <c r="X47" s="83"/>
      <c r="Y47" s="83"/>
      <c r="Z47" s="83"/>
      <c r="AA47" s="83"/>
      <c r="AB47" s="83"/>
      <c r="AC47" s="83"/>
      <c r="AD47">
        <v>112.26666666666667</v>
      </c>
    </row>
    <row r="48" spans="1:40" x14ac:dyDescent="0.2">
      <c r="Q48" s="83"/>
      <c r="R48" s="83"/>
      <c r="S48" s="83"/>
      <c r="T48" s="83"/>
      <c r="U48" s="83"/>
      <c r="V48" s="83"/>
      <c r="W48">
        <v>80.583333333333329</v>
      </c>
      <c r="X48" s="83"/>
      <c r="Y48" s="83"/>
      <c r="Z48" s="83"/>
      <c r="AA48" s="83"/>
      <c r="AB48" s="83"/>
      <c r="AC48" s="83"/>
      <c r="AD48">
        <v>123.30769230769231</v>
      </c>
    </row>
    <row r="49" spans="17:40" x14ac:dyDescent="0.2">
      <c r="Q49" s="83"/>
      <c r="R49" s="83"/>
      <c r="S49" s="83"/>
      <c r="T49" s="83"/>
      <c r="U49" s="83"/>
      <c r="V49" s="83"/>
      <c r="W49" s="83"/>
      <c r="X49" s="83"/>
      <c r="Y49" s="83"/>
      <c r="Z49" s="83"/>
      <c r="AA49" s="83"/>
      <c r="AB49" s="83"/>
      <c r="AC49" s="83"/>
      <c r="AD49">
        <v>114.46153846153847</v>
      </c>
    </row>
    <row r="50" spans="17:40" x14ac:dyDescent="0.2">
      <c r="Q50" s="83"/>
      <c r="R50" s="83"/>
      <c r="S50" s="83"/>
      <c r="T50" s="83"/>
      <c r="U50" s="83"/>
      <c r="V50" s="83"/>
      <c r="W50" s="83"/>
      <c r="X50" s="83"/>
      <c r="Y50" s="83"/>
      <c r="Z50" s="83"/>
      <c r="AA50" s="83"/>
      <c r="AB50" s="83"/>
      <c r="AC50" s="83"/>
      <c r="AD50">
        <v>88.833333333333329</v>
      </c>
    </row>
    <row r="51" spans="17:40" x14ac:dyDescent="0.2">
      <c r="Q51">
        <f t="shared" ref="Q51:AC51" si="5">AVERAGE(Q31:Q50)</f>
        <v>109.6295263800527</v>
      </c>
      <c r="R51">
        <f t="shared" si="5"/>
        <v>73.262383900928782</v>
      </c>
      <c r="S51">
        <f t="shared" si="5"/>
        <v>95.991847950381228</v>
      </c>
      <c r="T51">
        <f t="shared" si="5"/>
        <v>106.04661172161173</v>
      </c>
      <c r="U51">
        <f t="shared" si="5"/>
        <v>69.381002331002335</v>
      </c>
      <c r="V51">
        <f t="shared" si="5"/>
        <v>87.713807026307023</v>
      </c>
      <c r="W51">
        <f t="shared" si="5"/>
        <v>91.392936325895548</v>
      </c>
      <c r="X51">
        <f t="shared" si="5"/>
        <v>97.823888888888888</v>
      </c>
      <c r="Y51">
        <f t="shared" si="5"/>
        <v>52.891804511278202</v>
      </c>
      <c r="Z51">
        <f t="shared" si="5"/>
        <v>75.357846700083542</v>
      </c>
      <c r="AA51">
        <f t="shared" si="5"/>
        <v>109.20914027149323</v>
      </c>
      <c r="AB51">
        <f t="shared" si="5"/>
        <v>70.980952380952388</v>
      </c>
      <c r="AC51">
        <f t="shared" si="5"/>
        <v>90.0950463262228</v>
      </c>
      <c r="AD51">
        <f>AVERAGE(AD31:AD50)</f>
        <v>82.726446513153178</v>
      </c>
    </row>
    <row r="53" spans="17:40" x14ac:dyDescent="0.2">
      <c r="Q53" t="s">
        <v>141</v>
      </c>
      <c r="R53" t="s">
        <v>142</v>
      </c>
    </row>
    <row r="54" spans="17:40" x14ac:dyDescent="0.2">
      <c r="Q54" t="s">
        <v>64</v>
      </c>
      <c r="X54" t="s">
        <v>111</v>
      </c>
      <c r="AF54" t="s">
        <v>143</v>
      </c>
      <c r="AK54" t="s">
        <v>143</v>
      </c>
    </row>
    <row r="55" spans="17:40" x14ac:dyDescent="0.2">
      <c r="Q55" t="s">
        <v>112</v>
      </c>
      <c r="R55" t="s">
        <v>113</v>
      </c>
      <c r="S55" t="s">
        <v>114</v>
      </c>
      <c r="T55" t="s">
        <v>115</v>
      </c>
      <c r="U55" t="s">
        <v>116</v>
      </c>
      <c r="V55" t="s">
        <v>117</v>
      </c>
      <c r="W55" t="s">
        <v>118</v>
      </c>
      <c r="X55" t="s">
        <v>119</v>
      </c>
      <c r="Y55" t="s">
        <v>120</v>
      </c>
      <c r="Z55" t="s">
        <v>121</v>
      </c>
      <c r="AA55" t="s">
        <v>122</v>
      </c>
      <c r="AB55" t="s">
        <v>123</v>
      </c>
      <c r="AC55" t="s">
        <v>124</v>
      </c>
      <c r="AD55" t="s">
        <v>125</v>
      </c>
      <c r="AF55" t="s">
        <v>126</v>
      </c>
      <c r="AG55" t="s">
        <v>127</v>
      </c>
      <c r="AH55" t="s">
        <v>128</v>
      </c>
      <c r="AI55" t="s">
        <v>129</v>
      </c>
      <c r="AK55" t="s">
        <v>130</v>
      </c>
      <c r="AL55" t="s">
        <v>131</v>
      </c>
      <c r="AM55" t="s">
        <v>132</v>
      </c>
      <c r="AN55" t="s">
        <v>133</v>
      </c>
    </row>
    <row r="56" spans="17:40" x14ac:dyDescent="0.2">
      <c r="Q56">
        <v>114.38461538461539</v>
      </c>
      <c r="R56">
        <v>109.15789473684211</v>
      </c>
      <c r="S56">
        <v>109.15789473684211</v>
      </c>
      <c r="T56">
        <v>125.30769230769231</v>
      </c>
      <c r="U56">
        <v>53</v>
      </c>
      <c r="V56">
        <v>53</v>
      </c>
      <c r="W56">
        <v>109.15789473684211</v>
      </c>
      <c r="X56">
        <v>106.33333333333333</v>
      </c>
      <c r="Y56">
        <v>55.571428571428569</v>
      </c>
      <c r="Z56">
        <v>55.571428571428569</v>
      </c>
      <c r="AA56">
        <v>114.17647058823529</v>
      </c>
      <c r="AB56">
        <v>73.142857142857139</v>
      </c>
      <c r="AC56">
        <v>73.142857142857139</v>
      </c>
      <c r="AD56">
        <v>55.571428571428569</v>
      </c>
      <c r="AF56">
        <v>114.38461538461539</v>
      </c>
      <c r="AG56">
        <v>109.15789473684211</v>
      </c>
      <c r="AH56">
        <v>106.33333333333333</v>
      </c>
      <c r="AI56">
        <v>55.571428571428569</v>
      </c>
      <c r="AK56">
        <v>109.15789473684211</v>
      </c>
      <c r="AL56">
        <v>53</v>
      </c>
      <c r="AM56">
        <v>55.571428571428569</v>
      </c>
      <c r="AN56">
        <v>73.142857142857139</v>
      </c>
    </row>
    <row r="57" spans="17:40" x14ac:dyDescent="0.2">
      <c r="Q57">
        <v>127.2</v>
      </c>
      <c r="R57">
        <v>61.375</v>
      </c>
      <c r="S57">
        <v>61.375</v>
      </c>
      <c r="T57">
        <v>140.6875</v>
      </c>
      <c r="U57">
        <v>53.333333333333336</v>
      </c>
      <c r="V57">
        <v>53.333333333333336</v>
      </c>
      <c r="W57">
        <v>61.375</v>
      </c>
      <c r="X57">
        <v>75.857142857142861</v>
      </c>
      <c r="Y57">
        <v>57</v>
      </c>
      <c r="Z57">
        <v>57</v>
      </c>
      <c r="AA57">
        <v>124.93333333333334</v>
      </c>
      <c r="AB57">
        <v>106.42857142857143</v>
      </c>
      <c r="AC57">
        <v>106.42857142857143</v>
      </c>
      <c r="AD57">
        <v>57</v>
      </c>
      <c r="AF57">
        <v>127.2</v>
      </c>
      <c r="AG57">
        <v>61.375</v>
      </c>
      <c r="AH57">
        <v>75.857142857142861</v>
      </c>
      <c r="AI57">
        <v>57</v>
      </c>
      <c r="AK57">
        <v>61.375</v>
      </c>
      <c r="AL57">
        <v>53.333333333333336</v>
      </c>
      <c r="AM57">
        <v>57</v>
      </c>
      <c r="AN57">
        <v>106.42857142857143</v>
      </c>
    </row>
    <row r="58" spans="17:40" x14ac:dyDescent="0.2">
      <c r="Q58">
        <v>151.63157894736841</v>
      </c>
      <c r="R58">
        <v>75.411764705882348</v>
      </c>
      <c r="S58">
        <v>75.411764705882348</v>
      </c>
      <c r="T58">
        <v>90</v>
      </c>
      <c r="U58">
        <v>73</v>
      </c>
      <c r="V58">
        <v>73</v>
      </c>
      <c r="W58">
        <v>75.411764705882348</v>
      </c>
      <c r="X58">
        <v>130.9375</v>
      </c>
      <c r="Y58">
        <v>60.333333333333336</v>
      </c>
      <c r="Z58">
        <v>60.333333333333336</v>
      </c>
      <c r="AA58">
        <v>130.53846153846155</v>
      </c>
      <c r="AB58">
        <v>64.666666666666671</v>
      </c>
      <c r="AC58">
        <v>64.666666666666671</v>
      </c>
      <c r="AD58">
        <v>60.333333333333336</v>
      </c>
      <c r="AF58">
        <v>151.63157894736841</v>
      </c>
      <c r="AG58">
        <v>75.411764705882348</v>
      </c>
      <c r="AH58">
        <v>130.9375</v>
      </c>
      <c r="AI58">
        <v>60.333333333333336</v>
      </c>
      <c r="AK58">
        <v>75.411764705882348</v>
      </c>
      <c r="AL58">
        <v>73</v>
      </c>
      <c r="AM58">
        <v>60.333333333333336</v>
      </c>
      <c r="AN58">
        <v>64.666666666666671</v>
      </c>
    </row>
    <row r="59" spans="17:40" x14ac:dyDescent="0.2">
      <c r="Q59">
        <v>125.05555555555556</v>
      </c>
      <c r="R59" s="83"/>
      <c r="S59">
        <v>114.38461538461539</v>
      </c>
      <c r="T59">
        <v>131.85714285714286</v>
      </c>
      <c r="U59">
        <v>110.83333333333333</v>
      </c>
      <c r="V59">
        <v>110.83333333333333</v>
      </c>
      <c r="W59">
        <v>114.38461538461539</v>
      </c>
      <c r="X59">
        <v>99.071428571428569</v>
      </c>
      <c r="Y59">
        <v>98.684210526315795</v>
      </c>
      <c r="Z59">
        <v>98.684210526315795</v>
      </c>
      <c r="AA59">
        <v>124.92307692307692</v>
      </c>
      <c r="AB59">
        <v>101</v>
      </c>
      <c r="AC59">
        <v>101</v>
      </c>
      <c r="AD59">
        <v>98.684210526315795</v>
      </c>
      <c r="AF59">
        <v>125.05555555555556</v>
      </c>
      <c r="AG59">
        <v>53</v>
      </c>
      <c r="AH59">
        <v>99.071428571428569</v>
      </c>
      <c r="AI59">
        <v>98.684210526315795</v>
      </c>
      <c r="AK59">
        <v>114.38461538461539</v>
      </c>
      <c r="AL59">
        <v>110.83333333333333</v>
      </c>
      <c r="AM59">
        <v>98.684210526315795</v>
      </c>
      <c r="AN59">
        <v>101</v>
      </c>
    </row>
    <row r="60" spans="17:40" x14ac:dyDescent="0.2">
      <c r="Q60">
        <v>84.714285714285708</v>
      </c>
      <c r="R60" s="83"/>
      <c r="S60">
        <v>127.2</v>
      </c>
      <c r="T60">
        <v>88.666666666666671</v>
      </c>
      <c r="U60">
        <v>113.46153846153847</v>
      </c>
      <c r="V60">
        <v>113.46153846153847</v>
      </c>
      <c r="W60">
        <v>127.2</v>
      </c>
      <c r="X60">
        <v>118.38888888888889</v>
      </c>
      <c r="Y60">
        <v>33.200000000000003</v>
      </c>
      <c r="Z60">
        <v>33.200000000000003</v>
      </c>
      <c r="AA60">
        <v>98.25</v>
      </c>
      <c r="AB60">
        <v>49.6875</v>
      </c>
      <c r="AC60">
        <v>49.6875</v>
      </c>
      <c r="AD60">
        <v>33.200000000000003</v>
      </c>
      <c r="AF60">
        <v>84.714285714285708</v>
      </c>
      <c r="AG60">
        <v>53.333333333333336</v>
      </c>
      <c r="AH60">
        <v>118.38888888888889</v>
      </c>
      <c r="AI60">
        <v>33.200000000000003</v>
      </c>
      <c r="AK60">
        <v>127.2</v>
      </c>
      <c r="AL60">
        <v>113.46153846153847</v>
      </c>
      <c r="AM60">
        <v>33.200000000000003</v>
      </c>
      <c r="AN60">
        <v>49.6875</v>
      </c>
    </row>
    <row r="61" spans="17:40" x14ac:dyDescent="0.2">
      <c r="Q61" s="83"/>
      <c r="R61" s="83"/>
      <c r="S61">
        <v>151.63157894736841</v>
      </c>
      <c r="T61" s="83"/>
      <c r="U61" s="83"/>
      <c r="V61">
        <v>125.30769230769231</v>
      </c>
      <c r="W61">
        <v>151.63157894736841</v>
      </c>
      <c r="X61" s="83"/>
      <c r="Y61" s="83"/>
      <c r="Z61">
        <v>106.33333333333333</v>
      </c>
      <c r="AA61" s="83"/>
      <c r="AB61" s="83"/>
      <c r="AC61">
        <v>114.17647058823529</v>
      </c>
      <c r="AD61">
        <v>106.33333333333333</v>
      </c>
      <c r="AF61">
        <v>125.30769230769231</v>
      </c>
      <c r="AG61">
        <v>73</v>
      </c>
      <c r="AH61">
        <v>114.17647058823529</v>
      </c>
      <c r="AI61">
        <v>73.142857142857139</v>
      </c>
      <c r="AK61">
        <v>151.63157894736841</v>
      </c>
      <c r="AL61">
        <v>125.30769230769231</v>
      </c>
      <c r="AM61">
        <v>106.33333333333333</v>
      </c>
      <c r="AN61">
        <v>114.17647058823529</v>
      </c>
    </row>
    <row r="62" spans="17:40" x14ac:dyDescent="0.2">
      <c r="Q62" s="83"/>
      <c r="R62" s="83"/>
      <c r="S62">
        <v>125.05555555555556</v>
      </c>
      <c r="T62" s="83"/>
      <c r="U62" s="83"/>
      <c r="V62">
        <v>140.6875</v>
      </c>
      <c r="W62">
        <v>125.05555555555556</v>
      </c>
      <c r="X62" s="83"/>
      <c r="Y62" s="83"/>
      <c r="Z62">
        <v>75.857142857142861</v>
      </c>
      <c r="AA62" s="83"/>
      <c r="AB62" s="83"/>
      <c r="AC62">
        <v>124.93333333333334</v>
      </c>
      <c r="AD62">
        <v>75.857142857142861</v>
      </c>
      <c r="AF62">
        <v>140.6875</v>
      </c>
      <c r="AG62">
        <v>110.83333333333333</v>
      </c>
      <c r="AH62">
        <v>124.93333333333334</v>
      </c>
      <c r="AI62">
        <v>106.42857142857143</v>
      </c>
      <c r="AK62">
        <v>125.05555555555556</v>
      </c>
      <c r="AL62">
        <v>140.6875</v>
      </c>
      <c r="AM62">
        <v>75.857142857142861</v>
      </c>
      <c r="AN62">
        <v>124.93333333333334</v>
      </c>
    </row>
    <row r="63" spans="17:40" x14ac:dyDescent="0.2">
      <c r="Q63" s="83"/>
      <c r="R63" s="83"/>
      <c r="S63">
        <v>84.714285714285708</v>
      </c>
      <c r="T63" s="83"/>
      <c r="U63" s="83"/>
      <c r="V63">
        <v>90</v>
      </c>
      <c r="W63">
        <v>84.714285714285708</v>
      </c>
      <c r="X63" s="83"/>
      <c r="Y63" s="83"/>
      <c r="Z63">
        <v>130.9375</v>
      </c>
      <c r="AA63" s="83"/>
      <c r="AB63" s="83"/>
      <c r="AC63">
        <v>130.53846153846155</v>
      </c>
      <c r="AD63">
        <v>130.9375</v>
      </c>
      <c r="AF63">
        <v>90</v>
      </c>
      <c r="AG63">
        <v>113.46153846153847</v>
      </c>
      <c r="AH63">
        <v>130.53846153846155</v>
      </c>
      <c r="AI63">
        <v>64.666666666666671</v>
      </c>
      <c r="AK63">
        <v>84.714285714285708</v>
      </c>
      <c r="AL63">
        <v>90</v>
      </c>
      <c r="AM63">
        <v>130.9375</v>
      </c>
      <c r="AN63">
        <v>130.53846153846155</v>
      </c>
    </row>
    <row r="64" spans="17:40" x14ac:dyDescent="0.2">
      <c r="Q64" s="83"/>
      <c r="R64" s="83"/>
      <c r="S64" s="83"/>
      <c r="T64" s="83"/>
      <c r="U64" s="83"/>
      <c r="V64">
        <v>131.85714285714286</v>
      </c>
      <c r="W64">
        <v>53</v>
      </c>
      <c r="X64" s="83"/>
      <c r="Y64" s="83"/>
      <c r="Z64">
        <v>99.071428571428569</v>
      </c>
      <c r="AA64" s="83"/>
      <c r="AB64" s="83"/>
      <c r="AC64">
        <v>124.92307692307692</v>
      </c>
      <c r="AD64">
        <v>99.071428571428569</v>
      </c>
      <c r="AF64">
        <v>131.85714285714286</v>
      </c>
      <c r="AH64">
        <v>124.92307692307692</v>
      </c>
      <c r="AI64">
        <v>101</v>
      </c>
      <c r="AL64">
        <v>131.85714285714286</v>
      </c>
      <c r="AM64">
        <v>99.071428571428569</v>
      </c>
      <c r="AN64">
        <v>124.92307692307692</v>
      </c>
    </row>
    <row r="65" spans="17:40" x14ac:dyDescent="0.2">
      <c r="Q65" s="83"/>
      <c r="R65" s="83"/>
      <c r="S65" s="83"/>
      <c r="T65" s="83"/>
      <c r="U65" s="83"/>
      <c r="V65">
        <v>88.666666666666671</v>
      </c>
      <c r="W65">
        <v>53.333333333333336</v>
      </c>
      <c r="X65" s="83"/>
      <c r="Y65" s="83"/>
      <c r="Z65">
        <v>118.38888888888889</v>
      </c>
      <c r="AA65" s="83"/>
      <c r="AB65" s="83"/>
      <c r="AC65">
        <v>98.25</v>
      </c>
      <c r="AD65">
        <v>118.38888888888889</v>
      </c>
      <c r="AF65">
        <v>88.666666666666671</v>
      </c>
      <c r="AH65">
        <v>98.25</v>
      </c>
      <c r="AI65">
        <v>49.6875</v>
      </c>
      <c r="AL65">
        <v>88.666666666666671</v>
      </c>
      <c r="AM65">
        <v>118.38888888888889</v>
      </c>
      <c r="AN65">
        <v>98.25</v>
      </c>
    </row>
    <row r="66" spans="17:40" x14ac:dyDescent="0.2">
      <c r="Q66" s="83"/>
      <c r="R66" s="83"/>
      <c r="S66" s="83"/>
      <c r="T66" s="83"/>
      <c r="U66" s="83"/>
      <c r="V66" s="83"/>
      <c r="W66">
        <v>73</v>
      </c>
      <c r="X66" s="83"/>
      <c r="Y66" s="83"/>
      <c r="Z66" s="83"/>
      <c r="AA66" s="83"/>
      <c r="AB66" s="83"/>
      <c r="AC66" s="83"/>
      <c r="AD66">
        <v>55.571428571428569</v>
      </c>
      <c r="AF66">
        <f>AVERAGE(AF56:AF65)</f>
        <v>117.95050374333269</v>
      </c>
      <c r="AG66">
        <f t="shared" ref="AG66:AI66" si="6">AVERAGE(AG56:AG65)</f>
        <v>81.1966080713662</v>
      </c>
      <c r="AH66">
        <f t="shared" si="6"/>
        <v>112.34096360339008</v>
      </c>
      <c r="AI66">
        <f t="shared" si="6"/>
        <v>69.971456766917285</v>
      </c>
      <c r="AK66">
        <f t="shared" ref="AK66:AM66" si="7">AVERAGE(AK56:AK65)</f>
        <v>106.11633688056868</v>
      </c>
      <c r="AL66">
        <f t="shared" si="7"/>
        <v>98.014720695970695</v>
      </c>
      <c r="AM66">
        <f t="shared" si="7"/>
        <v>83.537726608187128</v>
      </c>
      <c r="AN66">
        <f>AVERAGE(AN56:AN65)</f>
        <v>98.774693762120236</v>
      </c>
    </row>
    <row r="67" spans="17:40" x14ac:dyDescent="0.2">
      <c r="Q67" s="83"/>
      <c r="R67" s="83"/>
      <c r="S67" s="83"/>
      <c r="T67" s="83"/>
      <c r="U67" s="83"/>
      <c r="V67" s="83"/>
      <c r="W67">
        <v>110.83333333333333</v>
      </c>
      <c r="X67" s="83"/>
      <c r="Y67" s="83"/>
      <c r="Z67" s="83"/>
      <c r="AA67" s="83"/>
      <c r="AB67" s="83"/>
      <c r="AC67" s="83"/>
      <c r="AD67">
        <v>57</v>
      </c>
    </row>
    <row r="68" spans="17:40" x14ac:dyDescent="0.2">
      <c r="Q68" s="83"/>
      <c r="R68" s="83"/>
      <c r="S68" s="83"/>
      <c r="T68" s="83"/>
      <c r="U68" s="83"/>
      <c r="V68" s="83"/>
      <c r="W68">
        <v>113.46153846153847</v>
      </c>
      <c r="X68" s="83"/>
      <c r="Y68" s="83"/>
      <c r="Z68" s="83"/>
      <c r="AA68" s="83"/>
      <c r="AB68" s="83"/>
      <c r="AC68" s="83"/>
      <c r="AD68">
        <v>60.333333333333336</v>
      </c>
    </row>
    <row r="69" spans="17:40" x14ac:dyDescent="0.2">
      <c r="Q69" s="83"/>
      <c r="R69" s="83"/>
      <c r="S69" s="83"/>
      <c r="T69" s="83"/>
      <c r="U69" s="83"/>
      <c r="V69" s="83"/>
      <c r="W69">
        <v>125.30769230769231</v>
      </c>
      <c r="X69" s="83"/>
      <c r="Y69" s="83"/>
      <c r="Z69" s="83"/>
      <c r="AA69" s="83"/>
      <c r="AB69" s="83"/>
      <c r="AC69" s="83"/>
      <c r="AD69">
        <v>98.684210526315795</v>
      </c>
    </row>
    <row r="70" spans="17:40" x14ac:dyDescent="0.2">
      <c r="Q70" s="83"/>
      <c r="R70" s="83"/>
      <c r="S70" s="83"/>
      <c r="T70" s="83"/>
      <c r="U70" s="83"/>
      <c r="V70" s="83"/>
      <c r="W70">
        <v>140.6875</v>
      </c>
      <c r="X70" s="83"/>
      <c r="Y70" s="83"/>
      <c r="Z70" s="83"/>
      <c r="AA70" s="83"/>
      <c r="AB70" s="83"/>
      <c r="AC70" s="83"/>
      <c r="AD70">
        <v>33.200000000000003</v>
      </c>
    </row>
    <row r="71" spans="17:40" x14ac:dyDescent="0.2">
      <c r="Q71" s="83"/>
      <c r="R71" s="83"/>
      <c r="S71" s="83"/>
      <c r="T71" s="83"/>
      <c r="U71" s="83"/>
      <c r="V71" s="83"/>
      <c r="W71">
        <v>90</v>
      </c>
      <c r="X71" s="83"/>
      <c r="Y71" s="83"/>
      <c r="Z71" s="83"/>
      <c r="AA71" s="83"/>
      <c r="AB71" s="83"/>
      <c r="AC71" s="83"/>
      <c r="AD71">
        <v>106.33333333333333</v>
      </c>
    </row>
    <row r="72" spans="17:40" x14ac:dyDescent="0.2">
      <c r="Q72" s="83"/>
      <c r="R72" s="83"/>
      <c r="S72" s="83"/>
      <c r="T72" s="83"/>
      <c r="U72" s="83"/>
      <c r="V72" s="83"/>
      <c r="W72">
        <v>131.85714285714286</v>
      </c>
      <c r="X72" s="83"/>
      <c r="Y72" s="83"/>
      <c r="Z72" s="83"/>
      <c r="AA72" s="83"/>
      <c r="AB72" s="83"/>
      <c r="AC72" s="83"/>
      <c r="AD72">
        <v>75.857142857142861</v>
      </c>
    </row>
    <row r="73" spans="17:40" x14ac:dyDescent="0.2">
      <c r="Q73" s="83"/>
      <c r="R73" s="83"/>
      <c r="S73" s="83"/>
      <c r="T73" s="83"/>
      <c r="U73" s="83"/>
      <c r="V73" s="83"/>
      <c r="W73">
        <v>88.666666666666671</v>
      </c>
      <c r="X73" s="83"/>
      <c r="Y73" s="83"/>
      <c r="Z73" s="83"/>
      <c r="AA73" s="83"/>
      <c r="AB73" s="83"/>
      <c r="AC73" s="83"/>
      <c r="AD73">
        <v>130.9375</v>
      </c>
    </row>
    <row r="74" spans="17:40" x14ac:dyDescent="0.2">
      <c r="Q74" s="83"/>
      <c r="R74" s="83"/>
      <c r="S74" s="83"/>
      <c r="T74" s="83"/>
      <c r="U74" s="83"/>
      <c r="V74" s="83"/>
      <c r="W74" s="83"/>
      <c r="X74" s="83"/>
      <c r="Y74" s="83"/>
      <c r="Z74" s="83"/>
      <c r="AA74" s="83"/>
      <c r="AB74" s="83"/>
      <c r="AC74" s="83"/>
      <c r="AD74">
        <v>99.071428571428569</v>
      </c>
    </row>
    <row r="75" spans="17:40" x14ac:dyDescent="0.2">
      <c r="Q75" s="83"/>
      <c r="R75" s="83"/>
      <c r="S75" s="83"/>
      <c r="T75" s="83"/>
      <c r="U75" s="83"/>
      <c r="V75" s="83"/>
      <c r="W75" s="83"/>
      <c r="X75" s="83"/>
      <c r="Y75" s="83"/>
      <c r="Z75" s="83"/>
      <c r="AA75" s="83"/>
      <c r="AB75" s="83"/>
      <c r="AC75" s="83"/>
      <c r="AD75">
        <v>118.38888888888889</v>
      </c>
    </row>
    <row r="76" spans="17:40" x14ac:dyDescent="0.2">
      <c r="Q76">
        <f t="shared" ref="Q76:AB76" si="8">AVERAGE(Q56:Q75)</f>
        <v>120.59720712036501</v>
      </c>
      <c r="R76">
        <f t="shared" si="8"/>
        <v>81.981553147574814</v>
      </c>
      <c r="S76">
        <f t="shared" si="8"/>
        <v>106.11633688056868</v>
      </c>
      <c r="T76">
        <f t="shared" si="8"/>
        <v>115.30380036630035</v>
      </c>
      <c r="U76">
        <f t="shared" si="8"/>
        <v>80.725641025641025</v>
      </c>
      <c r="V76">
        <f t="shared" si="8"/>
        <v>98.014720695970695</v>
      </c>
      <c r="W76">
        <f t="shared" si="8"/>
        <v>101.61543900023648</v>
      </c>
      <c r="X76">
        <f t="shared" si="8"/>
        <v>106.11765873015872</v>
      </c>
      <c r="Y76">
        <f t="shared" si="8"/>
        <v>60.957794486215541</v>
      </c>
      <c r="Z76">
        <f t="shared" si="8"/>
        <v>83.537726608187128</v>
      </c>
      <c r="AA76">
        <f t="shared" si="8"/>
        <v>118.56426847662142</v>
      </c>
      <c r="AB76">
        <f t="shared" si="8"/>
        <v>78.985119047619051</v>
      </c>
      <c r="AC76">
        <f>AVERAGE(AC56:AC75)</f>
        <v>98.774693762120236</v>
      </c>
      <c r="AD76">
        <f>AVERAGE(AD56:AD75)</f>
        <v>83.53772660818714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415427-0A55-634E-9355-95C5227AC809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1 panel A</vt:lpstr>
      <vt:lpstr>Fig 1 panel B</vt:lpstr>
      <vt:lpstr>Fig 1 panel C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03T17:25:07Z</dcterms:created>
  <dcterms:modified xsi:type="dcterms:W3CDTF">2021-12-03T17:35:50Z</dcterms:modified>
</cp:coreProperties>
</file>